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carme\Desktop\INVESTIGACIÓN\Resultados_Papers\Papers\Rooting_seq paper 22_9_20\Manuscrito\Envío\Final version\Figures and Tables\"/>
    </mc:Choice>
  </mc:AlternateContent>
  <xr:revisionPtr revIDLastSave="0" documentId="13_ncr:1_{79C94FF6-BB35-4999-8233-57D4ED3B056A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Differential expression" sheetId="1" r:id="rId1"/>
    <sheet name="Hoja2" sheetId="2" r:id="rId2"/>
    <sheet name="Hoja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5" uniqueCount="77">
  <si>
    <t>Organ and age</t>
  </si>
  <si>
    <t>E91vsH21</t>
  </si>
  <si>
    <t>Log2 fold change</t>
  </si>
  <si>
    <t>P-value</t>
  </si>
  <si>
    <t>H91vsH21</t>
  </si>
  <si>
    <t>PitaTBL9-mRNA</t>
  </si>
  <si>
    <t>PitaTBL18-mRNA</t>
  </si>
  <si>
    <t>PitaTBL16-mRNA</t>
  </si>
  <si>
    <t>PitaTBL33-mRNA</t>
  </si>
  <si>
    <t>PitaPG1BURP-mRNA</t>
  </si>
  <si>
    <t>PitaGsSRK-mRNA</t>
  </si>
  <si>
    <t>PitaWAK20-mRNA</t>
  </si>
  <si>
    <t>PitaWAK2-mRNA</t>
  </si>
  <si>
    <t>PitaGsSRK1-mRNA</t>
  </si>
  <si>
    <t>PitaINT-AKT-mRNA</t>
  </si>
  <si>
    <t>PitaPIEZO-mRNA</t>
  </si>
  <si>
    <t>PitaFLA12-mRNA</t>
  </si>
  <si>
    <t>PitaMSC-mRNA</t>
  </si>
  <si>
    <t>PitaTPC-mRNA</t>
  </si>
  <si>
    <t>PitaKINESIN1-mRNA</t>
  </si>
  <si>
    <t>PitaFEI-mRNA</t>
  </si>
  <si>
    <t>PitaSPIRAL2-mRNA</t>
  </si>
  <si>
    <t>PitaPIN3-mRNA</t>
  </si>
  <si>
    <t>PitaPIN2-mRNA</t>
  </si>
  <si>
    <t>PitaALG9-mRNA</t>
  </si>
  <si>
    <t>PitaPIN1-mRNA</t>
  </si>
  <si>
    <t>PitaRAN1_3-mRNA</t>
  </si>
  <si>
    <t>PitaSPK1-mRNA</t>
  </si>
  <si>
    <t>PitaRHOGAP-mRNA</t>
  </si>
  <si>
    <t>PitaARAC7-mRNA</t>
  </si>
  <si>
    <t>PitaTBC_EVI5-mRNA</t>
  </si>
  <si>
    <t>ROOTING</t>
  </si>
  <si>
    <t>PitaPEI12-mRNA</t>
  </si>
  <si>
    <t>PitaXTR6-mRNA</t>
  </si>
  <si>
    <t>PitaPL15-mRNA</t>
  </si>
  <si>
    <t>PitaPE8-mRNA</t>
  </si>
  <si>
    <t>PitaPGQRT2-mRNA</t>
  </si>
  <si>
    <t>PitaPME5-mRNA</t>
  </si>
  <si>
    <t>PitaRWA3-mRNA</t>
  </si>
  <si>
    <t>PitaWAK10-mRNA</t>
  </si>
  <si>
    <t>PitaXTR7-mRNA</t>
  </si>
  <si>
    <t>PitaGsSD2-2-mRNA</t>
  </si>
  <si>
    <t>PitaLecRK-mRNA</t>
  </si>
  <si>
    <t>PitaTHESSEUS-mRNA</t>
  </si>
  <si>
    <t>PitaSUB-mRNA</t>
  </si>
  <si>
    <t>PitaBAK1-mRNA</t>
  </si>
  <si>
    <t>PitaFLA15-17-mRNA</t>
  </si>
  <si>
    <t>PitaAIR9-mRNA</t>
  </si>
  <si>
    <t>PitaTPLATE-mRNA</t>
  </si>
  <si>
    <t>PitaMAP65-1-mRNA</t>
  </si>
  <si>
    <t>PitaLecRK1-mRNA</t>
  </si>
  <si>
    <t>PitaAGD8_9_10-mRNA</t>
  </si>
  <si>
    <t>PitaAGD12_5-mRNA</t>
  </si>
  <si>
    <t>PitaRHOGEF-mRNA</t>
  </si>
  <si>
    <t>PitaMAP70-4-mRNA</t>
  </si>
  <si>
    <t>PitaSEC6-mRNA</t>
  </si>
  <si>
    <t>PitaSABRE-mRNA</t>
  </si>
  <si>
    <t>PitaRAB5-mRNA</t>
  </si>
  <si>
    <t>PitaELC-mRNA</t>
  </si>
  <si>
    <t>PitaSEC10-mRNA</t>
  </si>
  <si>
    <t>Treatment</t>
  </si>
  <si>
    <t>PitaXET-mRNA</t>
  </si>
  <si>
    <t>PitaSCAR3-mRNA</t>
  </si>
  <si>
    <t>PitaAP-1-mRNA</t>
  </si>
  <si>
    <t>Time</t>
  </si>
  <si>
    <t>T1 vs T0</t>
  </si>
  <si>
    <t>T2 vs T0</t>
  </si>
  <si>
    <t>T6 vs T0</t>
  </si>
  <si>
    <t>PitaPMT13-mRNA</t>
  </si>
  <si>
    <t>PitaAURORA-mRNA</t>
  </si>
  <si>
    <t>PitaKINESIN-mRNA</t>
  </si>
  <si>
    <t>PitaGPIMT-mRNA</t>
  </si>
  <si>
    <t>PitaRIC4-mRNA</t>
  </si>
  <si>
    <t>PitaAUX1-mRNA</t>
  </si>
  <si>
    <t>TIME OF EXCISION (t0)</t>
  </si>
  <si>
    <t>IBA vs mock</t>
  </si>
  <si>
    <t>PitaCesAL1-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wrapText="1"/>
    </xf>
    <xf numFmtId="0" fontId="4" fillId="0" borderId="0" xfId="0" applyFont="1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wrapText="1"/>
    </xf>
    <xf numFmtId="11" fontId="0" fillId="0" borderId="0" xfId="0" applyNumberFormat="1" applyFill="1"/>
    <xf numFmtId="0" fontId="3" fillId="2" borderId="0" xfId="0" applyFont="1" applyFill="1"/>
    <xf numFmtId="0" fontId="3" fillId="3" borderId="0" xfId="0" applyFont="1" applyFill="1"/>
    <xf numFmtId="0" fontId="0" fillId="3" borderId="0" xfId="0" applyFill="1"/>
    <xf numFmtId="0" fontId="4" fillId="0" borderId="0" xfId="0" applyFont="1" applyFill="1"/>
  </cellXfs>
  <cellStyles count="1">
    <cellStyle name="Normal" xfId="0" builtinId="0"/>
  </cellStyles>
  <dxfs count="2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auto="1"/>
      </font>
      <fill>
        <patternFill patternType="none">
          <bgColor auto="1"/>
        </patternFill>
      </fill>
    </dxf>
    <dxf>
      <font>
        <b val="0"/>
        <i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B147"/>
  <sheetViews>
    <sheetView tabSelected="1" workbookViewId="0">
      <selection activeCell="L12" sqref="L12"/>
    </sheetView>
  </sheetViews>
  <sheetFormatPr baseColWidth="10" defaultColWidth="9.140625" defaultRowHeight="15" x14ac:dyDescent="0.25"/>
  <cols>
    <col min="1" max="1" width="13.7109375" customWidth="1"/>
    <col min="2" max="2" width="21" customWidth="1"/>
    <col min="3" max="3" width="10" customWidth="1"/>
    <col min="4" max="4" width="10.5703125" customWidth="1"/>
    <col min="5" max="5" width="13.28515625" customWidth="1"/>
    <col min="6" max="6" width="20.5703125" customWidth="1"/>
    <col min="7" max="7" width="10" customWidth="1"/>
    <col min="8" max="8" width="10.140625" customWidth="1"/>
    <col min="10" max="10" width="11.140625" customWidth="1"/>
    <col min="11" max="11" width="21.140625" customWidth="1"/>
    <col min="16" max="16" width="20.140625" customWidth="1"/>
    <col min="17" max="18" width="9.140625" customWidth="1"/>
    <col min="20" max="20" width="19.85546875" customWidth="1"/>
    <col min="24" max="24" width="21.28515625" customWidth="1"/>
  </cols>
  <sheetData>
    <row r="3" spans="1:15" x14ac:dyDescent="0.25">
      <c r="A3" s="17" t="s">
        <v>74</v>
      </c>
      <c r="B3" s="18"/>
    </row>
    <row r="6" spans="1:15" x14ac:dyDescent="0.25">
      <c r="A6" s="16" t="s">
        <v>0</v>
      </c>
      <c r="B6" s="6" t="s">
        <v>1</v>
      </c>
      <c r="E6" s="8"/>
      <c r="F6" s="6" t="s">
        <v>4</v>
      </c>
    </row>
    <row r="7" spans="1:15" ht="30" x14ac:dyDescent="0.25">
      <c r="B7" s="2"/>
      <c r="C7" s="7" t="s">
        <v>2</v>
      </c>
      <c r="D7" s="6" t="s">
        <v>3</v>
      </c>
      <c r="E7" s="2"/>
      <c r="F7" s="2"/>
      <c r="G7" s="9" t="s">
        <v>2</v>
      </c>
      <c r="H7" s="6" t="s">
        <v>3</v>
      </c>
    </row>
    <row r="8" spans="1:15" x14ac:dyDescent="0.25">
      <c r="A8" s="2"/>
      <c r="B8" s="19" t="s">
        <v>8</v>
      </c>
      <c r="C8" s="2">
        <v>-3.3</v>
      </c>
      <c r="D8" s="2">
        <v>1.3500000000000001E-3</v>
      </c>
      <c r="E8" s="4"/>
      <c r="F8" s="19" t="s">
        <v>8</v>
      </c>
      <c r="G8" s="2">
        <v>-6.48</v>
      </c>
      <c r="H8" s="15">
        <v>4.0399999999999999E-5</v>
      </c>
      <c r="I8" s="2"/>
      <c r="J8" s="2"/>
      <c r="O8" s="1"/>
    </row>
    <row r="9" spans="1:15" x14ac:dyDescent="0.25">
      <c r="A9" s="2"/>
      <c r="B9" s="19" t="s">
        <v>14</v>
      </c>
      <c r="C9" s="2">
        <v>-1.63</v>
      </c>
      <c r="D9" s="2">
        <v>3.1199999999999999E-3</v>
      </c>
      <c r="E9" s="4"/>
      <c r="F9" s="19" t="s">
        <v>11</v>
      </c>
      <c r="G9" s="2">
        <v>1.57</v>
      </c>
      <c r="H9" s="2">
        <v>5.71E-4</v>
      </c>
      <c r="I9" s="2"/>
      <c r="J9" s="2"/>
    </row>
    <row r="10" spans="1:15" x14ac:dyDescent="0.25">
      <c r="A10" s="2"/>
      <c r="B10" s="19" t="s">
        <v>16</v>
      </c>
      <c r="C10" s="2">
        <v>-1.48</v>
      </c>
      <c r="D10" s="2">
        <v>7.6099999999999996E-3</v>
      </c>
      <c r="E10" s="4"/>
      <c r="F10" s="19" t="s">
        <v>28</v>
      </c>
      <c r="G10" s="2">
        <v>-0.76700000000000002</v>
      </c>
      <c r="H10" s="2">
        <v>3.63E-3</v>
      </c>
      <c r="I10" s="2"/>
      <c r="J10" s="2"/>
    </row>
    <row r="11" spans="1:15" x14ac:dyDescent="0.25">
      <c r="A11" s="2"/>
      <c r="B11" s="19" t="s">
        <v>22</v>
      </c>
      <c r="C11" s="2">
        <v>1.25</v>
      </c>
      <c r="D11" s="2">
        <v>9.3100000000000006E-3</v>
      </c>
      <c r="E11" s="4"/>
      <c r="F11" s="19" t="s">
        <v>10</v>
      </c>
      <c r="G11" s="2">
        <v>2.1</v>
      </c>
      <c r="H11" s="2">
        <v>6.5900000000000004E-3</v>
      </c>
      <c r="I11" s="2"/>
      <c r="J11" s="2"/>
    </row>
    <row r="12" spans="1:15" x14ac:dyDescent="0.25">
      <c r="A12" s="2"/>
      <c r="B12" s="19" t="s">
        <v>12</v>
      </c>
      <c r="C12" s="2">
        <v>-0.80700000000000005</v>
      </c>
      <c r="D12" s="2">
        <v>1.04E-2</v>
      </c>
      <c r="E12" s="4"/>
      <c r="F12" s="19" t="s">
        <v>25</v>
      </c>
      <c r="G12" s="2">
        <v>-1.91</v>
      </c>
      <c r="H12" s="2">
        <v>6.8799999999999998E-3</v>
      </c>
      <c r="I12" s="2"/>
      <c r="J12" s="2"/>
    </row>
    <row r="13" spans="1:15" x14ac:dyDescent="0.25">
      <c r="A13" s="2"/>
      <c r="B13" s="19" t="s">
        <v>11</v>
      </c>
      <c r="C13" s="2">
        <v>0.84399999999999997</v>
      </c>
      <c r="D13" s="2">
        <v>1.7500000000000002E-2</v>
      </c>
      <c r="E13" s="4"/>
      <c r="F13" s="19" t="s">
        <v>21</v>
      </c>
      <c r="G13" s="2">
        <v>-1.67</v>
      </c>
      <c r="H13" s="2">
        <v>7.0000000000000001E-3</v>
      </c>
      <c r="I13" s="2"/>
      <c r="J13" s="2"/>
    </row>
    <row r="14" spans="1:15" x14ac:dyDescent="0.25">
      <c r="A14" s="2"/>
      <c r="B14" s="19" t="s">
        <v>6</v>
      </c>
      <c r="C14" s="2">
        <v>-1.7</v>
      </c>
      <c r="D14" s="2">
        <v>2.53E-2</v>
      </c>
      <c r="E14" s="4"/>
      <c r="F14" s="19" t="s">
        <v>6</v>
      </c>
      <c r="G14" s="2">
        <v>-1.97</v>
      </c>
      <c r="H14" s="2">
        <v>1.37E-2</v>
      </c>
      <c r="I14" s="2"/>
      <c r="J14" s="2"/>
    </row>
    <row r="15" spans="1:15" x14ac:dyDescent="0.25">
      <c r="A15" s="2"/>
      <c r="B15" s="19" t="s">
        <v>21</v>
      </c>
      <c r="C15" s="2">
        <v>-1.1200000000000001</v>
      </c>
      <c r="D15" s="2">
        <v>3.9300000000000002E-2</v>
      </c>
      <c r="E15" s="4"/>
      <c r="F15" s="19" t="s">
        <v>29</v>
      </c>
      <c r="G15" s="2">
        <v>-1.1299999999999999</v>
      </c>
      <c r="H15" s="2">
        <v>2.53E-2</v>
      </c>
      <c r="I15" s="2"/>
      <c r="J15" s="2"/>
    </row>
    <row r="16" spans="1:15" x14ac:dyDescent="0.25">
      <c r="A16" s="2"/>
      <c r="B16" s="19" t="s">
        <v>13</v>
      </c>
      <c r="C16" s="2">
        <v>-1.1399999999999999</v>
      </c>
      <c r="D16" s="2">
        <v>3.9800000000000002E-2</v>
      </c>
      <c r="E16" s="4"/>
      <c r="F16" s="19" t="s">
        <v>9</v>
      </c>
      <c r="G16" s="2">
        <v>-0.59899999999999998</v>
      </c>
      <c r="H16" s="2">
        <v>3.1800000000000002E-2</v>
      </c>
      <c r="I16" s="2"/>
      <c r="J16" s="2"/>
    </row>
    <row r="17" spans="1:10" x14ac:dyDescent="0.25">
      <c r="A17" s="2"/>
      <c r="B17" s="19" t="s">
        <v>25</v>
      </c>
      <c r="C17" s="2">
        <v>-1.24</v>
      </c>
      <c r="D17" s="2">
        <v>4.2200000000000001E-2</v>
      </c>
      <c r="E17" s="4"/>
      <c r="F17" s="19" t="s">
        <v>18</v>
      </c>
      <c r="G17" s="2">
        <v>-0.52500000000000002</v>
      </c>
      <c r="H17" s="2">
        <v>3.6200000000000003E-2</v>
      </c>
      <c r="I17" s="2"/>
      <c r="J17" s="2"/>
    </row>
    <row r="18" spans="1:10" x14ac:dyDescent="0.25">
      <c r="A18" s="2"/>
      <c r="B18" s="19" t="s">
        <v>10</v>
      </c>
      <c r="C18" s="2">
        <v>1.32</v>
      </c>
      <c r="D18" s="2">
        <v>4.9399999999999999E-2</v>
      </c>
      <c r="E18" s="4"/>
      <c r="F18" s="19" t="s">
        <v>22</v>
      </c>
      <c r="G18" s="2">
        <v>0.874</v>
      </c>
      <c r="H18" s="2">
        <v>4.24E-2</v>
      </c>
      <c r="I18" s="2"/>
      <c r="J18" s="2"/>
    </row>
    <row r="19" spans="1:10" x14ac:dyDescent="0.25">
      <c r="A19" s="2"/>
      <c r="B19" s="19" t="s">
        <v>19</v>
      </c>
      <c r="C19" s="2">
        <v>-0.98199999999999998</v>
      </c>
      <c r="D19" s="2">
        <v>6.4699999999999994E-2</v>
      </c>
      <c r="E19" s="4"/>
      <c r="F19" s="19" t="s">
        <v>14</v>
      </c>
      <c r="G19" s="2">
        <v>-0.9</v>
      </c>
      <c r="H19" s="2">
        <v>4.24E-2</v>
      </c>
      <c r="I19" s="2"/>
      <c r="J19" s="2"/>
    </row>
    <row r="20" spans="1:10" x14ac:dyDescent="0.25">
      <c r="A20" s="2"/>
      <c r="B20" s="19" t="s">
        <v>23</v>
      </c>
      <c r="C20" s="2">
        <v>0.35299999999999998</v>
      </c>
      <c r="D20" s="2">
        <v>9.5899999999999999E-2</v>
      </c>
      <c r="E20" s="4"/>
      <c r="F20" s="19" t="s">
        <v>76</v>
      </c>
      <c r="G20" s="2">
        <v>0.51400000000000001</v>
      </c>
      <c r="H20" s="2">
        <v>4.4600000000000001E-2</v>
      </c>
      <c r="I20" s="2"/>
      <c r="J20" s="2"/>
    </row>
    <row r="21" spans="1:10" x14ac:dyDescent="0.25">
      <c r="A21" s="2"/>
      <c r="B21" s="3"/>
      <c r="C21" s="4"/>
      <c r="D21" s="4"/>
      <c r="E21" s="4"/>
      <c r="F21" s="19" t="s">
        <v>30</v>
      </c>
      <c r="G21" s="2">
        <v>-1.5</v>
      </c>
      <c r="H21" s="2">
        <v>4.7600000000000003E-2</v>
      </c>
      <c r="I21" s="2"/>
      <c r="J21" s="2"/>
    </row>
    <row r="22" spans="1:10" x14ac:dyDescent="0.25">
      <c r="A22" s="2"/>
      <c r="B22" s="2"/>
      <c r="C22" s="2"/>
      <c r="D22" s="2"/>
      <c r="E22" s="4"/>
      <c r="F22" s="19" t="s">
        <v>24</v>
      </c>
      <c r="G22" s="2">
        <v>0.70299999999999996</v>
      </c>
      <c r="H22" s="2">
        <v>5.3800000000000001E-2</v>
      </c>
      <c r="I22" s="2"/>
      <c r="J22" s="2"/>
    </row>
    <row r="23" spans="1:10" x14ac:dyDescent="0.25">
      <c r="A23" s="2"/>
      <c r="B23" s="2"/>
      <c r="C23" s="2"/>
      <c r="D23" s="2"/>
      <c r="E23" s="4"/>
      <c r="F23" s="19" t="s">
        <v>26</v>
      </c>
      <c r="G23" s="2">
        <v>-0.61199999999999999</v>
      </c>
      <c r="H23" s="2">
        <v>5.4399999999999997E-2</v>
      </c>
      <c r="I23" s="2"/>
      <c r="J23" s="2"/>
    </row>
    <row r="24" spans="1:10" x14ac:dyDescent="0.25">
      <c r="A24" s="2"/>
      <c r="B24" s="2"/>
      <c r="C24" s="2"/>
      <c r="D24" s="2"/>
      <c r="E24" s="4"/>
      <c r="F24" s="19" t="s">
        <v>5</v>
      </c>
      <c r="G24" s="2">
        <v>-0.64300000000000002</v>
      </c>
      <c r="H24" s="2">
        <v>5.8099999999999999E-2</v>
      </c>
      <c r="I24" s="2"/>
      <c r="J24" s="2"/>
    </row>
    <row r="25" spans="1:10" x14ac:dyDescent="0.25">
      <c r="A25" s="2"/>
      <c r="B25" s="2"/>
      <c r="C25" s="2"/>
      <c r="D25" s="2"/>
      <c r="E25" s="4"/>
      <c r="F25" s="19" t="s">
        <v>20</v>
      </c>
      <c r="G25" s="2">
        <v>-0.53500000000000003</v>
      </c>
      <c r="H25" s="2">
        <v>6.6100000000000006E-2</v>
      </c>
      <c r="I25" s="2"/>
      <c r="J25" s="2"/>
    </row>
    <row r="26" spans="1:10" x14ac:dyDescent="0.25">
      <c r="A26" s="2"/>
      <c r="B26" s="2"/>
      <c r="C26" s="2"/>
      <c r="D26" s="2"/>
      <c r="E26" s="4"/>
      <c r="F26" s="19" t="s">
        <v>7</v>
      </c>
      <c r="G26" s="2">
        <v>-0.49199999999999999</v>
      </c>
      <c r="H26" s="2">
        <v>7.0199999999999999E-2</v>
      </c>
      <c r="I26" s="2"/>
      <c r="J26" s="2"/>
    </row>
    <row r="27" spans="1:10" x14ac:dyDescent="0.25">
      <c r="A27" s="2"/>
      <c r="B27" s="2"/>
      <c r="C27" s="2"/>
      <c r="D27" s="2"/>
      <c r="E27" s="4"/>
      <c r="F27" s="19" t="s">
        <v>13</v>
      </c>
      <c r="G27" s="2">
        <v>-0.93200000000000005</v>
      </c>
      <c r="H27" s="2">
        <v>7.4999999999999997E-2</v>
      </c>
      <c r="I27" s="2"/>
      <c r="J27" s="2"/>
    </row>
    <row r="28" spans="1:10" x14ac:dyDescent="0.25">
      <c r="A28" s="2"/>
      <c r="B28" s="2"/>
      <c r="C28" s="2"/>
      <c r="D28" s="2"/>
      <c r="E28" s="4"/>
      <c r="F28" s="19" t="s">
        <v>15</v>
      </c>
      <c r="G28" s="2">
        <v>0.36799999999999999</v>
      </c>
      <c r="H28" s="2">
        <v>7.6200000000000004E-2</v>
      </c>
      <c r="I28" s="2"/>
      <c r="J28" s="2"/>
    </row>
    <row r="29" spans="1:10" x14ac:dyDescent="0.25">
      <c r="A29" s="2"/>
      <c r="B29" s="2"/>
      <c r="C29" s="2"/>
      <c r="D29" s="2"/>
      <c r="E29" s="4"/>
      <c r="F29" s="19" t="s">
        <v>27</v>
      </c>
      <c r="G29" s="2">
        <v>-0.68799999999999994</v>
      </c>
      <c r="H29" s="2">
        <v>8.5500000000000007E-2</v>
      </c>
      <c r="I29" s="2"/>
      <c r="J29" s="2"/>
    </row>
    <row r="30" spans="1:10" x14ac:dyDescent="0.25">
      <c r="A30" s="2"/>
      <c r="B30" s="2"/>
      <c r="C30" s="2"/>
      <c r="D30" s="2"/>
      <c r="E30" s="4"/>
      <c r="F30" s="19" t="s">
        <v>16</v>
      </c>
      <c r="G30" s="2">
        <v>-0.79400000000000004</v>
      </c>
      <c r="H30" s="2">
        <v>8.7499999999999994E-2</v>
      </c>
      <c r="I30" s="2"/>
      <c r="J30" s="2"/>
    </row>
    <row r="31" spans="1:10" x14ac:dyDescent="0.25">
      <c r="A31" s="2"/>
      <c r="B31" s="2"/>
      <c r="C31" s="2"/>
      <c r="D31" s="2"/>
      <c r="E31" s="4"/>
      <c r="F31" s="19" t="s">
        <v>17</v>
      </c>
      <c r="G31" s="2">
        <v>0.33800000000000002</v>
      </c>
      <c r="H31" s="2">
        <v>9.8799999999999999E-2</v>
      </c>
      <c r="I31" s="2"/>
      <c r="J31" s="2"/>
    </row>
    <row r="32" spans="1:10" x14ac:dyDescent="0.25">
      <c r="A32" s="2"/>
      <c r="B32" s="2"/>
      <c r="C32" s="2"/>
      <c r="D32" s="2"/>
      <c r="E32" s="2"/>
      <c r="F32" s="2"/>
      <c r="G32" s="4"/>
      <c r="H32" s="3"/>
      <c r="I32" s="4"/>
      <c r="J32" s="4"/>
    </row>
    <row r="33" spans="1:28" x14ac:dyDescent="0.25">
      <c r="G33" s="4"/>
      <c r="H33" s="3"/>
      <c r="I33" s="4"/>
      <c r="J33" s="4"/>
    </row>
    <row r="34" spans="1:28" x14ac:dyDescent="0.25">
      <c r="A34" s="17" t="s">
        <v>31</v>
      </c>
    </row>
    <row r="37" spans="1:28" x14ac:dyDescent="0.25">
      <c r="A37" s="16" t="s">
        <v>0</v>
      </c>
      <c r="B37" s="12" t="s">
        <v>1</v>
      </c>
      <c r="E37" s="5"/>
      <c r="F37" s="12" t="s">
        <v>4</v>
      </c>
      <c r="J37" s="16" t="s">
        <v>60</v>
      </c>
      <c r="K37" s="6" t="s">
        <v>75</v>
      </c>
      <c r="L37" s="8"/>
      <c r="M37" s="8"/>
      <c r="O37" s="16" t="s">
        <v>64</v>
      </c>
      <c r="P37" s="12" t="s">
        <v>65</v>
      </c>
      <c r="S37" s="5"/>
      <c r="T37" s="12" t="s">
        <v>66</v>
      </c>
      <c r="W37" s="5"/>
      <c r="X37" s="12" t="s">
        <v>67</v>
      </c>
      <c r="Y37" s="13"/>
      <c r="Z37" s="5"/>
      <c r="AA37" s="5"/>
      <c r="AB37" s="12"/>
    </row>
    <row r="38" spans="1:28" ht="30" x14ac:dyDescent="0.25">
      <c r="C38" s="13" t="s">
        <v>2</v>
      </c>
      <c r="D38" s="12" t="s">
        <v>3</v>
      </c>
      <c r="G38" s="14" t="s">
        <v>2</v>
      </c>
      <c r="H38" s="12" t="s">
        <v>3</v>
      </c>
      <c r="J38" s="8"/>
      <c r="K38" s="8"/>
      <c r="L38" s="7" t="s">
        <v>2</v>
      </c>
      <c r="M38" s="6" t="s">
        <v>3</v>
      </c>
      <c r="Q38" s="13" t="s">
        <v>2</v>
      </c>
      <c r="R38" s="12" t="s">
        <v>3</v>
      </c>
      <c r="U38" s="13" t="s">
        <v>2</v>
      </c>
      <c r="V38" s="12" t="s">
        <v>3</v>
      </c>
      <c r="Y38" s="13" t="s">
        <v>2</v>
      </c>
      <c r="Z38" s="12" t="s">
        <v>3</v>
      </c>
    </row>
    <row r="39" spans="1:28" x14ac:dyDescent="0.25">
      <c r="B39" s="10" t="s">
        <v>41</v>
      </c>
      <c r="C39">
        <v>1.1499999999999999</v>
      </c>
      <c r="D39" s="1">
        <v>3.6799999999999999E-8</v>
      </c>
      <c r="F39" s="10" t="s">
        <v>36</v>
      </c>
      <c r="G39">
        <v>-4.8</v>
      </c>
      <c r="H39" s="1">
        <v>9.0200000000000006E-15</v>
      </c>
      <c r="K39" s="10" t="s">
        <v>22</v>
      </c>
      <c r="L39">
        <v>2.75</v>
      </c>
      <c r="M39" s="1">
        <v>7.9999999999999997E-23</v>
      </c>
      <c r="P39" s="10" t="s">
        <v>50</v>
      </c>
      <c r="Q39">
        <v>3.89</v>
      </c>
      <c r="R39" s="1">
        <v>6.7499999999999999E-21</v>
      </c>
      <c r="S39" s="2"/>
      <c r="T39" s="10" t="s">
        <v>50</v>
      </c>
      <c r="U39">
        <v>3.52</v>
      </c>
      <c r="V39" s="1">
        <v>5.8499999999999997E-19</v>
      </c>
      <c r="W39" s="2"/>
      <c r="X39" s="10" t="s">
        <v>50</v>
      </c>
      <c r="Y39">
        <v>3.66</v>
      </c>
      <c r="Z39" s="1">
        <v>3.38E-19</v>
      </c>
      <c r="AA39" s="2"/>
      <c r="AB39" s="15"/>
    </row>
    <row r="40" spans="1:28" x14ac:dyDescent="0.25">
      <c r="B40" s="10" t="s">
        <v>39</v>
      </c>
      <c r="C40">
        <v>1.55</v>
      </c>
      <c r="D40" s="1">
        <v>1.3899999999999999E-7</v>
      </c>
      <c r="F40" s="10" t="s">
        <v>6</v>
      </c>
      <c r="G40">
        <v>-2.92</v>
      </c>
      <c r="H40" s="1">
        <v>8.2100000000000004E-9</v>
      </c>
      <c r="K40" s="10" t="s">
        <v>23</v>
      </c>
      <c r="L40">
        <v>0.94</v>
      </c>
      <c r="M40" s="1">
        <v>1.5099999999999999E-16</v>
      </c>
      <c r="P40" s="10" t="s">
        <v>10</v>
      </c>
      <c r="Q40">
        <v>2.81</v>
      </c>
      <c r="R40" s="1">
        <v>1.9499999999999999E-14</v>
      </c>
      <c r="S40" s="2"/>
      <c r="T40" s="10" t="s">
        <v>10</v>
      </c>
      <c r="U40">
        <v>3.11</v>
      </c>
      <c r="V40" s="1">
        <v>4.28E-16</v>
      </c>
      <c r="W40" s="2"/>
      <c r="X40" s="10" t="s">
        <v>10</v>
      </c>
      <c r="Y40">
        <v>3.08</v>
      </c>
      <c r="Z40" s="1">
        <v>1.66E-15</v>
      </c>
      <c r="AA40" s="2"/>
      <c r="AB40" s="15"/>
    </row>
    <row r="41" spans="1:28" x14ac:dyDescent="0.25">
      <c r="B41" s="19" t="s">
        <v>43</v>
      </c>
      <c r="C41" s="2">
        <v>0.93600000000000005</v>
      </c>
      <c r="D41" s="15">
        <v>4.3500000000000002E-7</v>
      </c>
      <c r="E41" s="2"/>
      <c r="F41" s="19" t="s">
        <v>43</v>
      </c>
      <c r="G41" s="2">
        <v>1.1499999999999999</v>
      </c>
      <c r="H41" s="15">
        <v>8.3099999999999996E-9</v>
      </c>
      <c r="I41" s="2"/>
      <c r="J41" s="2"/>
      <c r="K41" s="19" t="s">
        <v>14</v>
      </c>
      <c r="L41" s="2">
        <v>-1.48</v>
      </c>
      <c r="M41" s="15">
        <v>3.2999999999999999E-16</v>
      </c>
      <c r="N41" s="2"/>
      <c r="O41" s="2"/>
      <c r="P41" s="19" t="s">
        <v>23</v>
      </c>
      <c r="Q41" s="2">
        <v>-1.1299999999999999</v>
      </c>
      <c r="R41" s="15">
        <v>6.4199999999999994E-14</v>
      </c>
      <c r="S41" s="2"/>
      <c r="T41" s="19" t="s">
        <v>23</v>
      </c>
      <c r="U41" s="2">
        <v>-1.1000000000000001</v>
      </c>
      <c r="V41" s="15">
        <v>1.6E-13</v>
      </c>
      <c r="W41" s="2"/>
      <c r="X41" s="19" t="s">
        <v>42</v>
      </c>
      <c r="Y41" s="2">
        <v>3.21</v>
      </c>
      <c r="Z41" s="15">
        <v>2.9100000000000002E-11</v>
      </c>
      <c r="AA41" s="2"/>
      <c r="AB41" s="2"/>
    </row>
    <row r="42" spans="1:28" x14ac:dyDescent="0.25">
      <c r="B42" s="19" t="s">
        <v>12</v>
      </c>
      <c r="C42" s="2">
        <v>-1.1399999999999999</v>
      </c>
      <c r="D42" s="15">
        <v>5.5199999999999997E-7</v>
      </c>
      <c r="E42" s="2"/>
      <c r="F42" s="19" t="s">
        <v>46</v>
      </c>
      <c r="G42" s="2">
        <v>-2.99</v>
      </c>
      <c r="H42" s="15">
        <v>7.24E-8</v>
      </c>
      <c r="I42" s="2"/>
      <c r="J42" s="2"/>
      <c r="K42" s="19" t="s">
        <v>40</v>
      </c>
      <c r="L42" s="2">
        <v>1.96</v>
      </c>
      <c r="M42" s="15">
        <v>1.65E-12</v>
      </c>
      <c r="N42" s="2"/>
      <c r="O42" s="2"/>
      <c r="P42" s="19" t="s">
        <v>42</v>
      </c>
      <c r="Q42" s="2">
        <v>3.47</v>
      </c>
      <c r="R42" s="15">
        <v>8.7500000000000001E-13</v>
      </c>
      <c r="S42" s="2"/>
      <c r="T42" s="19" t="s">
        <v>53</v>
      </c>
      <c r="U42" s="2">
        <v>-1.78</v>
      </c>
      <c r="V42" s="15">
        <v>1.9E-13</v>
      </c>
      <c r="W42" s="2"/>
      <c r="X42" s="19" t="s">
        <v>39</v>
      </c>
      <c r="Y42" s="2">
        <v>2.4300000000000002</v>
      </c>
      <c r="Z42" s="15">
        <v>3.6099999999999999E-10</v>
      </c>
      <c r="AA42" s="2"/>
      <c r="AB42" s="15"/>
    </row>
    <row r="43" spans="1:28" x14ac:dyDescent="0.25">
      <c r="B43" s="19" t="s">
        <v>36</v>
      </c>
      <c r="C43" s="2">
        <v>-1.95</v>
      </c>
      <c r="D43" s="15">
        <v>1.47E-5</v>
      </c>
      <c r="E43" s="2"/>
      <c r="F43" s="19" t="s">
        <v>28</v>
      </c>
      <c r="G43" s="2">
        <v>0.82899999999999996</v>
      </c>
      <c r="H43" s="15">
        <v>8.9200000000000005E-8</v>
      </c>
      <c r="I43" s="2"/>
      <c r="J43" s="2"/>
      <c r="K43" s="19" t="s">
        <v>32</v>
      </c>
      <c r="L43" s="2">
        <v>1.57</v>
      </c>
      <c r="M43" s="15">
        <v>5.2299999999999995E-10</v>
      </c>
      <c r="N43" s="2"/>
      <c r="O43" s="2"/>
      <c r="P43" s="19" t="s">
        <v>6</v>
      </c>
      <c r="Q43" s="2">
        <v>-3.85</v>
      </c>
      <c r="R43" s="15">
        <v>3.3299999999999997E-11</v>
      </c>
      <c r="S43" s="2"/>
      <c r="T43" s="19" t="s">
        <v>42</v>
      </c>
      <c r="U43" s="2">
        <v>3.4</v>
      </c>
      <c r="V43" s="15">
        <v>1.8600000000000002E-12</v>
      </c>
      <c r="W43" s="2"/>
      <c r="X43" s="19" t="s">
        <v>61</v>
      </c>
      <c r="Y43" s="2">
        <v>-2.2999999999999998</v>
      </c>
      <c r="Z43" s="15">
        <v>2.4699999999999999E-9</v>
      </c>
      <c r="AA43" s="2"/>
      <c r="AB43" s="15"/>
    </row>
    <row r="44" spans="1:28" x14ac:dyDescent="0.25">
      <c r="B44" s="19" t="s">
        <v>29</v>
      </c>
      <c r="C44" s="2">
        <v>0.90800000000000003</v>
      </c>
      <c r="D44" s="15">
        <v>1.88E-5</v>
      </c>
      <c r="E44" s="2"/>
      <c r="F44" s="19" t="s">
        <v>17</v>
      </c>
      <c r="G44" s="2">
        <v>0.56599999999999995</v>
      </c>
      <c r="H44" s="15">
        <v>1.8699999999999999E-7</v>
      </c>
      <c r="I44" s="2"/>
      <c r="J44" s="2"/>
      <c r="K44" s="19" t="s">
        <v>61</v>
      </c>
      <c r="L44" s="2">
        <v>1.33</v>
      </c>
      <c r="M44" s="15">
        <v>2.4900000000000001E-8</v>
      </c>
      <c r="N44" s="2"/>
      <c r="O44" s="2"/>
      <c r="P44" s="19" t="s">
        <v>53</v>
      </c>
      <c r="Q44" s="2">
        <v>-1.39</v>
      </c>
      <c r="R44" s="15">
        <v>3.7899999999999998E-10</v>
      </c>
      <c r="S44" s="2"/>
      <c r="T44" s="19" t="s">
        <v>6</v>
      </c>
      <c r="U44" s="2">
        <v>-3.75</v>
      </c>
      <c r="V44" s="15">
        <v>7.5100000000000004E-11</v>
      </c>
      <c r="W44" s="2"/>
      <c r="X44" s="19" t="s">
        <v>23</v>
      </c>
      <c r="Y44" s="2">
        <v>-0.82599999999999996</v>
      </c>
      <c r="Z44" s="15">
        <v>2.9600000000000001E-9</v>
      </c>
      <c r="AA44" s="2"/>
      <c r="AB44" s="2"/>
    </row>
    <row r="45" spans="1:28" x14ac:dyDescent="0.25">
      <c r="B45" s="19" t="s">
        <v>10</v>
      </c>
      <c r="C45" s="2">
        <v>0.83699999999999997</v>
      </c>
      <c r="D45" s="2">
        <v>1.4999999999999999E-4</v>
      </c>
      <c r="E45" s="2"/>
      <c r="F45" s="19" t="s">
        <v>55</v>
      </c>
      <c r="G45" s="2">
        <v>0.71399999999999997</v>
      </c>
      <c r="H45" s="15">
        <v>3.3500000000000002E-7</v>
      </c>
      <c r="I45" s="2"/>
      <c r="J45" s="2"/>
      <c r="K45" s="19" t="s">
        <v>50</v>
      </c>
      <c r="L45" s="2">
        <v>-0.76100000000000001</v>
      </c>
      <c r="M45" s="15">
        <v>2.6400000000000001E-6</v>
      </c>
      <c r="N45" s="2"/>
      <c r="O45" s="2"/>
      <c r="P45" s="19" t="s">
        <v>47</v>
      </c>
      <c r="Q45" s="2">
        <v>-1.57</v>
      </c>
      <c r="R45" s="15">
        <v>4.5199999999999999E-10</v>
      </c>
      <c r="S45" s="2"/>
      <c r="T45" s="19" t="s">
        <v>47</v>
      </c>
      <c r="U45" s="2">
        <v>-1.58</v>
      </c>
      <c r="V45" s="15">
        <v>3.7899999999999998E-10</v>
      </c>
      <c r="W45" s="2"/>
      <c r="X45" s="19" t="s">
        <v>20</v>
      </c>
      <c r="Y45" s="2">
        <v>-1.04</v>
      </c>
      <c r="Z45" s="15">
        <v>5.38E-9</v>
      </c>
      <c r="AA45" s="2"/>
      <c r="AB45" s="15"/>
    </row>
    <row r="46" spans="1:28" x14ac:dyDescent="0.25">
      <c r="B46" s="19" t="s">
        <v>14</v>
      </c>
      <c r="C46" s="2">
        <v>-0.63700000000000001</v>
      </c>
      <c r="D46" s="2">
        <v>1.63E-4</v>
      </c>
      <c r="E46" s="2"/>
      <c r="F46" s="19" t="s">
        <v>32</v>
      </c>
      <c r="G46" s="2">
        <v>1.51</v>
      </c>
      <c r="H46" s="15">
        <v>5.4199999999999996E-7</v>
      </c>
      <c r="I46" s="2"/>
      <c r="J46" s="2"/>
      <c r="K46" s="19" t="s">
        <v>15</v>
      </c>
      <c r="L46" s="2">
        <v>-0.433</v>
      </c>
      <c r="M46" s="15">
        <v>7.4000000000000003E-6</v>
      </c>
      <c r="N46" s="2"/>
      <c r="O46" s="2"/>
      <c r="P46" s="19" t="s">
        <v>32</v>
      </c>
      <c r="Q46" s="2">
        <v>-2.33</v>
      </c>
      <c r="R46" s="15">
        <v>2.8699999999999998E-9</v>
      </c>
      <c r="S46" s="2"/>
      <c r="T46" s="19" t="s">
        <v>7</v>
      </c>
      <c r="U46" s="2">
        <v>-1.33</v>
      </c>
      <c r="V46" s="15">
        <v>4.2499999999999998E-10</v>
      </c>
      <c r="W46" s="2"/>
      <c r="X46" s="19" t="s">
        <v>22</v>
      </c>
      <c r="Y46" s="2">
        <v>-1.7</v>
      </c>
      <c r="Z46" s="15">
        <v>5.7200000000000001E-9</v>
      </c>
      <c r="AA46" s="2"/>
      <c r="AB46" s="2"/>
    </row>
    <row r="47" spans="1:28" x14ac:dyDescent="0.25">
      <c r="B47" s="19" t="s">
        <v>42</v>
      </c>
      <c r="C47" s="2">
        <v>1.08</v>
      </c>
      <c r="D47" s="2">
        <v>1.7899999999999999E-4</v>
      </c>
      <c r="E47" s="2"/>
      <c r="F47" s="19" t="s">
        <v>9</v>
      </c>
      <c r="G47" s="2">
        <v>0.998</v>
      </c>
      <c r="H47" s="15">
        <v>5.7899999999999998E-7</v>
      </c>
      <c r="I47" s="2"/>
      <c r="J47" s="2"/>
      <c r="K47" s="19" t="s">
        <v>13</v>
      </c>
      <c r="L47" s="2">
        <v>-0.86299999999999999</v>
      </c>
      <c r="M47" s="15">
        <v>2.4000000000000001E-5</v>
      </c>
      <c r="N47" s="2"/>
      <c r="O47" s="2"/>
      <c r="P47" s="19" t="s">
        <v>7</v>
      </c>
      <c r="Q47" s="2">
        <v>-1.23</v>
      </c>
      <c r="R47" s="15">
        <v>3.2500000000000002E-9</v>
      </c>
      <c r="S47" s="2"/>
      <c r="T47" s="19" t="s">
        <v>26</v>
      </c>
      <c r="U47" s="2">
        <v>-1.35</v>
      </c>
      <c r="V47" s="15">
        <v>1.9599999999999998E-9</v>
      </c>
      <c r="W47" s="2"/>
      <c r="X47" s="19" t="s">
        <v>9</v>
      </c>
      <c r="Y47" s="2">
        <v>-1.42</v>
      </c>
      <c r="Z47" s="15">
        <v>3.47E-8</v>
      </c>
      <c r="AA47" s="2"/>
      <c r="AB47" s="15"/>
    </row>
    <row r="48" spans="1:28" x14ac:dyDescent="0.25">
      <c r="B48" s="19" t="s">
        <v>15</v>
      </c>
      <c r="C48" s="2">
        <v>0.436</v>
      </c>
      <c r="D48" s="2">
        <v>1.9799999999999999E-4</v>
      </c>
      <c r="E48" s="2"/>
      <c r="F48" s="19" t="s">
        <v>12</v>
      </c>
      <c r="G48" s="2">
        <v>-1.1299999999999999</v>
      </c>
      <c r="H48" s="15">
        <v>1.2100000000000001E-6</v>
      </c>
      <c r="I48" s="2"/>
      <c r="J48" s="2"/>
      <c r="K48" s="19" t="s">
        <v>45</v>
      </c>
      <c r="L48" s="2">
        <v>-0.55600000000000005</v>
      </c>
      <c r="M48" s="15">
        <v>8.14E-5</v>
      </c>
      <c r="N48" s="2"/>
      <c r="O48" s="2"/>
      <c r="P48" s="19" t="s">
        <v>13</v>
      </c>
      <c r="Q48" s="2">
        <v>2.02</v>
      </c>
      <c r="R48" s="15">
        <v>3.6800000000000001E-9</v>
      </c>
      <c r="S48" s="2"/>
      <c r="T48" s="19" t="s">
        <v>22</v>
      </c>
      <c r="U48" s="2">
        <v>-1.67</v>
      </c>
      <c r="V48" s="15">
        <v>4.2599999999999998E-9</v>
      </c>
      <c r="W48" s="2"/>
      <c r="X48" s="19" t="s">
        <v>53</v>
      </c>
      <c r="Y48" s="2">
        <v>-1.18</v>
      </c>
      <c r="Z48" s="15">
        <v>5.4E-8</v>
      </c>
      <c r="AA48" s="2"/>
      <c r="AB48" s="15"/>
    </row>
    <row r="49" spans="2:28" x14ac:dyDescent="0.25">
      <c r="B49" s="19" t="s">
        <v>76</v>
      </c>
      <c r="C49" s="2">
        <v>0.83599999999999997</v>
      </c>
      <c r="D49" s="2">
        <v>2.2499999999999999E-4</v>
      </c>
      <c r="E49" s="2"/>
      <c r="F49" s="19" t="s">
        <v>39</v>
      </c>
      <c r="G49" s="2">
        <v>1.31</v>
      </c>
      <c r="H49" s="15">
        <v>6.5300000000000002E-6</v>
      </c>
      <c r="I49" s="2"/>
      <c r="J49" s="2"/>
      <c r="K49" s="19" t="s">
        <v>25</v>
      </c>
      <c r="L49" s="2">
        <v>-0.89</v>
      </c>
      <c r="M49" s="2">
        <v>3.2200000000000002E-4</v>
      </c>
      <c r="N49" s="2"/>
      <c r="O49" s="2"/>
      <c r="P49" s="19" t="s">
        <v>26</v>
      </c>
      <c r="Q49" s="2">
        <v>-1.31</v>
      </c>
      <c r="R49" s="15">
        <v>3.8600000000000003E-9</v>
      </c>
      <c r="S49" s="2"/>
      <c r="T49" s="19" t="s">
        <v>28</v>
      </c>
      <c r="U49" s="2">
        <v>-1.21</v>
      </c>
      <c r="V49" s="15">
        <v>4.7600000000000001E-9</v>
      </c>
      <c r="W49" s="2"/>
      <c r="X49" s="19" t="s">
        <v>28</v>
      </c>
      <c r="Y49" s="2">
        <v>-1.08</v>
      </c>
      <c r="Z49" s="15">
        <v>1.5900000000000001E-7</v>
      </c>
      <c r="AA49" s="2"/>
      <c r="AB49" s="15"/>
    </row>
    <row r="50" spans="2:28" x14ac:dyDescent="0.25">
      <c r="B50" s="19" t="s">
        <v>55</v>
      </c>
      <c r="C50" s="2">
        <v>0.45300000000000001</v>
      </c>
      <c r="D50" s="2">
        <v>3.4499999999999998E-4</v>
      </c>
      <c r="E50" s="2"/>
      <c r="F50" s="19" t="s">
        <v>20</v>
      </c>
      <c r="G50" s="2">
        <v>0.53500000000000003</v>
      </c>
      <c r="H50" s="15">
        <v>1.5099999999999999E-5</v>
      </c>
      <c r="I50" s="2"/>
      <c r="J50" s="2"/>
      <c r="K50" s="19" t="s">
        <v>41</v>
      </c>
      <c r="L50" s="2">
        <v>-0.53500000000000003</v>
      </c>
      <c r="M50" s="2">
        <v>3.7100000000000002E-4</v>
      </c>
      <c r="N50" s="2"/>
      <c r="O50" s="2"/>
      <c r="P50" s="19" t="s">
        <v>25</v>
      </c>
      <c r="Q50" s="2">
        <v>-2.2799999999999998</v>
      </c>
      <c r="R50" s="15">
        <v>1.44E-8</v>
      </c>
      <c r="S50" s="2"/>
      <c r="T50" s="19" t="s">
        <v>39</v>
      </c>
      <c r="U50" s="2">
        <v>2.15</v>
      </c>
      <c r="V50" s="15">
        <v>6.6999999999999996E-9</v>
      </c>
      <c r="W50" s="2"/>
      <c r="X50" s="19" t="s">
        <v>13</v>
      </c>
      <c r="Y50" s="2">
        <v>1.7</v>
      </c>
      <c r="Z50" s="15">
        <v>4.7300000000000001E-7</v>
      </c>
      <c r="AA50" s="2"/>
      <c r="AB50" s="15"/>
    </row>
    <row r="51" spans="2:28" x14ac:dyDescent="0.25">
      <c r="B51" s="19" t="s">
        <v>53</v>
      </c>
      <c r="C51" s="2">
        <v>-0.61399999999999999</v>
      </c>
      <c r="D51" s="2">
        <v>3.7500000000000001E-4</v>
      </c>
      <c r="E51" s="2"/>
      <c r="F51" s="19" t="s">
        <v>41</v>
      </c>
      <c r="G51" s="2">
        <v>0.83499999999999996</v>
      </c>
      <c r="H51" s="15">
        <v>2.9600000000000001E-5</v>
      </c>
      <c r="I51" s="2"/>
      <c r="J51" s="2"/>
      <c r="K51" s="19" t="s">
        <v>17</v>
      </c>
      <c r="L51" s="2">
        <v>-0.249</v>
      </c>
      <c r="M51" s="2">
        <v>1.1800000000000001E-3</v>
      </c>
      <c r="N51" s="2"/>
      <c r="O51" s="2"/>
      <c r="P51" s="19" t="s">
        <v>46</v>
      </c>
      <c r="Q51" s="2">
        <v>-3.46</v>
      </c>
      <c r="R51" s="15">
        <v>2.9999999999999997E-8</v>
      </c>
      <c r="S51" s="2"/>
      <c r="T51" s="19" t="s">
        <v>13</v>
      </c>
      <c r="U51" s="2">
        <v>1.91</v>
      </c>
      <c r="V51" s="15">
        <v>1.4699999999999999E-8</v>
      </c>
      <c r="W51" s="2"/>
      <c r="X51" s="19" t="s">
        <v>11</v>
      </c>
      <c r="Y51" s="2">
        <v>1.28</v>
      </c>
      <c r="Z51" s="15">
        <v>5.5599999999999995E-7</v>
      </c>
      <c r="AA51" s="2"/>
      <c r="AB51" s="15"/>
    </row>
    <row r="52" spans="2:28" x14ac:dyDescent="0.25">
      <c r="B52" s="19" t="s">
        <v>20</v>
      </c>
      <c r="C52" s="2">
        <v>0.40799999999999997</v>
      </c>
      <c r="D52" s="2">
        <v>4.5199999999999998E-4</v>
      </c>
      <c r="E52" s="2"/>
      <c r="F52" s="19" t="s">
        <v>40</v>
      </c>
      <c r="G52" s="2">
        <v>-1.18</v>
      </c>
      <c r="H52" s="15">
        <v>5.3199999999999999E-5</v>
      </c>
      <c r="I52" s="2"/>
      <c r="J52" s="2"/>
      <c r="K52" s="19" t="s">
        <v>12</v>
      </c>
      <c r="L52" s="2">
        <v>0.55300000000000005</v>
      </c>
      <c r="M52" s="2">
        <v>1.25E-3</v>
      </c>
      <c r="N52" s="2"/>
      <c r="O52" s="2"/>
      <c r="P52" s="19" t="s">
        <v>28</v>
      </c>
      <c r="Q52" s="2">
        <v>-1.1100000000000001</v>
      </c>
      <c r="R52" s="15">
        <v>4.4799999999999997E-8</v>
      </c>
      <c r="S52" s="2"/>
      <c r="T52" s="19" t="s">
        <v>16</v>
      </c>
      <c r="U52" s="2">
        <v>-2.38</v>
      </c>
      <c r="V52" s="15">
        <v>5.5199999999999998E-8</v>
      </c>
      <c r="W52" s="2"/>
      <c r="X52" s="19" t="s">
        <v>7</v>
      </c>
      <c r="Y52" s="2">
        <v>-0.99</v>
      </c>
      <c r="Z52" s="15">
        <v>1.1000000000000001E-6</v>
      </c>
      <c r="AA52" s="2"/>
      <c r="AB52" s="15"/>
    </row>
    <row r="53" spans="2:28" x14ac:dyDescent="0.25">
      <c r="B53" s="19" t="s">
        <v>6</v>
      </c>
      <c r="C53" s="2">
        <v>-1.5</v>
      </c>
      <c r="D53" s="2">
        <v>4.9299999999999995E-4</v>
      </c>
      <c r="E53" s="2"/>
      <c r="F53" s="19" t="s">
        <v>35</v>
      </c>
      <c r="G53" s="2">
        <v>-2.0299999999999998</v>
      </c>
      <c r="H53" s="15">
        <v>5.6100000000000002E-5</v>
      </c>
      <c r="I53" s="2"/>
      <c r="J53" s="2"/>
      <c r="K53" s="19" t="s">
        <v>6</v>
      </c>
      <c r="L53" s="2">
        <v>-1.08</v>
      </c>
      <c r="M53" s="2">
        <v>1.74E-3</v>
      </c>
      <c r="N53" s="2"/>
      <c r="O53" s="2"/>
      <c r="P53" s="19" t="s">
        <v>14</v>
      </c>
      <c r="Q53" s="2">
        <v>-1.25</v>
      </c>
      <c r="R53" s="15">
        <v>9.1100000000000002E-8</v>
      </c>
      <c r="S53" s="2"/>
      <c r="T53" s="19" t="s">
        <v>46</v>
      </c>
      <c r="U53" s="2">
        <v>-3.29</v>
      </c>
      <c r="V53" s="15">
        <v>1.01E-7</v>
      </c>
      <c r="W53" s="2"/>
      <c r="X53" s="19" t="s">
        <v>36</v>
      </c>
      <c r="Y53" s="2">
        <v>3.03</v>
      </c>
      <c r="Z53" s="15">
        <v>2.7599999999999998E-6</v>
      </c>
      <c r="AA53" s="2"/>
      <c r="AB53" s="2"/>
    </row>
    <row r="54" spans="2:28" x14ac:dyDescent="0.25">
      <c r="B54" s="19" t="s">
        <v>17</v>
      </c>
      <c r="C54" s="2">
        <v>0.33100000000000002</v>
      </c>
      <c r="D54" s="2">
        <v>6.6200000000000005E-4</v>
      </c>
      <c r="E54" s="2"/>
      <c r="F54" s="19" t="s">
        <v>45</v>
      </c>
      <c r="G54" s="2">
        <v>0.70899999999999996</v>
      </c>
      <c r="H54" s="15">
        <v>9.3300000000000005E-5</v>
      </c>
      <c r="I54" s="2"/>
      <c r="J54" s="2"/>
      <c r="K54" s="19" t="s">
        <v>47</v>
      </c>
      <c r="L54" s="2">
        <v>-0.42399999999999999</v>
      </c>
      <c r="M54" s="2">
        <v>3.3700000000000002E-3</v>
      </c>
      <c r="N54" s="2"/>
      <c r="O54" s="2"/>
      <c r="P54" s="19" t="s">
        <v>21</v>
      </c>
      <c r="Q54" s="2">
        <v>-1.76</v>
      </c>
      <c r="R54" s="15">
        <v>1.7499999999999999E-7</v>
      </c>
      <c r="S54" s="2"/>
      <c r="T54" s="19" t="s">
        <v>21</v>
      </c>
      <c r="U54" s="2">
        <v>-1.72</v>
      </c>
      <c r="V54" s="15">
        <v>2.8099999999999999E-7</v>
      </c>
      <c r="W54" s="2"/>
      <c r="X54" s="19" t="s">
        <v>5</v>
      </c>
      <c r="Y54" s="2">
        <v>-0.77200000000000002</v>
      </c>
      <c r="Z54" s="15">
        <v>1.5999999999999999E-5</v>
      </c>
      <c r="AA54" s="2"/>
      <c r="AB54" s="2"/>
    </row>
    <row r="55" spans="2:28" x14ac:dyDescent="0.25">
      <c r="B55" s="19" t="s">
        <v>44</v>
      </c>
      <c r="C55" s="2">
        <v>0.72599999999999998</v>
      </c>
      <c r="D55" s="2">
        <v>2.2100000000000002E-3</v>
      </c>
      <c r="E55" s="2"/>
      <c r="F55" s="19" t="s">
        <v>13</v>
      </c>
      <c r="G55" s="2">
        <v>-0.999</v>
      </c>
      <c r="H55" s="2">
        <v>1.16E-4</v>
      </c>
      <c r="I55" s="2"/>
      <c r="J55" s="2"/>
      <c r="K55" s="19" t="s">
        <v>48</v>
      </c>
      <c r="L55" s="2">
        <v>-0.23699999999999999</v>
      </c>
      <c r="M55" s="2">
        <v>4.6600000000000001E-3</v>
      </c>
      <c r="N55" s="2"/>
      <c r="O55" s="2"/>
      <c r="P55" s="19" t="s">
        <v>57</v>
      </c>
      <c r="Q55" s="2">
        <v>-1.44</v>
      </c>
      <c r="R55" s="15">
        <v>2.67E-7</v>
      </c>
      <c r="S55" s="2"/>
      <c r="T55" s="19" t="s">
        <v>25</v>
      </c>
      <c r="U55" s="2">
        <v>-2</v>
      </c>
      <c r="V55" s="15">
        <v>2.91E-7</v>
      </c>
      <c r="W55" s="2"/>
      <c r="X55" s="19" t="s">
        <v>21</v>
      </c>
      <c r="Y55" s="2">
        <v>-1.43</v>
      </c>
      <c r="Z55" s="15">
        <v>1.63E-5</v>
      </c>
      <c r="AA55" s="2"/>
      <c r="AB55" s="2"/>
    </row>
    <row r="56" spans="2:28" x14ac:dyDescent="0.25">
      <c r="B56" s="19" t="s">
        <v>28</v>
      </c>
      <c r="C56" s="2">
        <v>0.39400000000000002</v>
      </c>
      <c r="D56" s="2">
        <v>3.5300000000000002E-3</v>
      </c>
      <c r="E56" s="2"/>
      <c r="F56" s="19" t="s">
        <v>44</v>
      </c>
      <c r="G56" s="2">
        <v>0.94299999999999995</v>
      </c>
      <c r="H56" s="2">
        <v>1.6699999999999999E-4</v>
      </c>
      <c r="I56" s="2"/>
      <c r="J56" s="2"/>
      <c r="K56" s="19" t="s">
        <v>57</v>
      </c>
      <c r="L56" s="2">
        <v>0.45800000000000002</v>
      </c>
      <c r="M56" s="2">
        <v>8.0700000000000008E-3</v>
      </c>
      <c r="N56" s="2"/>
      <c r="O56" s="2"/>
      <c r="P56" s="19" t="s">
        <v>19</v>
      </c>
      <c r="Q56" s="2">
        <v>-2.0499999999999998</v>
      </c>
      <c r="R56" s="15">
        <v>4.2800000000000002E-7</v>
      </c>
      <c r="S56" s="2"/>
      <c r="T56" s="19" t="s">
        <v>32</v>
      </c>
      <c r="U56" s="2">
        <v>-1.88</v>
      </c>
      <c r="V56" s="15">
        <v>4.6600000000000002E-7</v>
      </c>
      <c r="W56" s="2"/>
      <c r="X56" s="19" t="s">
        <v>16</v>
      </c>
      <c r="Y56" s="2">
        <v>-1.83</v>
      </c>
      <c r="Z56" s="15">
        <v>1.8300000000000001E-5</v>
      </c>
      <c r="AA56" s="2"/>
      <c r="AB56" s="2"/>
    </row>
    <row r="57" spans="2:28" x14ac:dyDescent="0.25">
      <c r="B57" s="19" t="s">
        <v>51</v>
      </c>
      <c r="C57" s="2">
        <v>0.42</v>
      </c>
      <c r="D57" s="2">
        <v>5.2900000000000004E-3</v>
      </c>
      <c r="E57" s="2"/>
      <c r="F57" s="19" t="s">
        <v>76</v>
      </c>
      <c r="G57" s="2">
        <v>0.85899999999999999</v>
      </c>
      <c r="H57" s="2">
        <v>2.32E-4</v>
      </c>
      <c r="I57" s="2"/>
      <c r="J57" s="2"/>
      <c r="K57" s="19" t="s">
        <v>43</v>
      </c>
      <c r="L57" s="2">
        <v>-0.34</v>
      </c>
      <c r="M57" s="2">
        <v>1.0699999999999999E-2</v>
      </c>
      <c r="N57" s="2"/>
      <c r="O57" s="2"/>
      <c r="P57" s="19" t="s">
        <v>11</v>
      </c>
      <c r="Q57" s="2">
        <v>1.26</v>
      </c>
      <c r="R57" s="15">
        <v>4.7100000000000002E-7</v>
      </c>
      <c r="S57" s="2"/>
      <c r="T57" s="19" t="s">
        <v>19</v>
      </c>
      <c r="U57" s="2">
        <v>-2.0099999999999998</v>
      </c>
      <c r="V57" s="15">
        <v>5.8999999999999996E-7</v>
      </c>
      <c r="W57" s="2"/>
      <c r="X57" s="19" t="s">
        <v>47</v>
      </c>
      <c r="Y57" s="2">
        <v>-0.86399999999999999</v>
      </c>
      <c r="Z57" s="2">
        <v>1.7200000000000001E-4</v>
      </c>
      <c r="AA57" s="2"/>
      <c r="AB57" s="15"/>
    </row>
    <row r="58" spans="2:28" x14ac:dyDescent="0.25">
      <c r="B58" s="19" t="s">
        <v>19</v>
      </c>
      <c r="C58" s="2">
        <v>-0.879</v>
      </c>
      <c r="D58" s="2">
        <v>6.6600000000000001E-3</v>
      </c>
      <c r="E58" s="2"/>
      <c r="F58" s="19" t="s">
        <v>37</v>
      </c>
      <c r="G58" s="2">
        <v>-0.66400000000000003</v>
      </c>
      <c r="H58" s="2">
        <v>3.6600000000000001E-4</v>
      </c>
      <c r="I58" s="2"/>
      <c r="J58" s="2"/>
      <c r="K58" s="19" t="s">
        <v>53</v>
      </c>
      <c r="L58" s="2">
        <v>0.34</v>
      </c>
      <c r="M58" s="2">
        <v>1.14E-2</v>
      </c>
      <c r="N58" s="2"/>
      <c r="O58" s="2"/>
      <c r="P58" s="19" t="s">
        <v>40</v>
      </c>
      <c r="Q58" s="2">
        <v>1.96</v>
      </c>
      <c r="R58" s="15">
        <v>1.24E-6</v>
      </c>
      <c r="S58" s="2"/>
      <c r="T58" s="19" t="s">
        <v>61</v>
      </c>
      <c r="U58" s="2">
        <v>-1.75</v>
      </c>
      <c r="V58" s="15">
        <v>8.4900000000000005E-7</v>
      </c>
      <c r="W58" s="2"/>
      <c r="X58" s="19" t="s">
        <v>26</v>
      </c>
      <c r="Y58" s="2">
        <v>-0.754</v>
      </c>
      <c r="Z58" s="2">
        <v>2.7399999999999999E-4</v>
      </c>
      <c r="AA58" s="2"/>
      <c r="AB58" s="2"/>
    </row>
    <row r="59" spans="2:28" x14ac:dyDescent="0.25">
      <c r="B59" s="19" t="s">
        <v>26</v>
      </c>
      <c r="C59" s="2">
        <v>0.38300000000000001</v>
      </c>
      <c r="D59" s="2">
        <v>2.06E-2</v>
      </c>
      <c r="E59" s="2"/>
      <c r="F59" s="19" t="s">
        <v>14</v>
      </c>
      <c r="G59" s="2">
        <v>0.49399999999999999</v>
      </c>
      <c r="H59" s="2">
        <v>2.1700000000000001E-3</v>
      </c>
      <c r="I59" s="2"/>
      <c r="J59" s="2"/>
      <c r="K59" s="19" t="s">
        <v>34</v>
      </c>
      <c r="L59" s="2">
        <v>0.41499999999999998</v>
      </c>
      <c r="M59" s="2">
        <v>1.9099999999999999E-2</v>
      </c>
      <c r="N59" s="2"/>
      <c r="O59" s="2"/>
      <c r="P59" s="19" t="s">
        <v>8</v>
      </c>
      <c r="Q59" s="2">
        <v>-2.67</v>
      </c>
      <c r="R59" s="15">
        <v>2.03E-6</v>
      </c>
      <c r="S59" s="2"/>
      <c r="T59" s="19" t="s">
        <v>5</v>
      </c>
      <c r="U59" s="2">
        <v>-0.86899999999999999</v>
      </c>
      <c r="V59" s="15">
        <v>1.06E-6</v>
      </c>
      <c r="W59" s="2"/>
      <c r="X59" s="19" t="s">
        <v>6</v>
      </c>
      <c r="Y59" s="2">
        <v>-1.68</v>
      </c>
      <c r="Z59" s="2">
        <v>9.4399999999999996E-4</v>
      </c>
      <c r="AA59" s="2"/>
      <c r="AB59" s="15"/>
    </row>
    <row r="60" spans="2:28" x14ac:dyDescent="0.25">
      <c r="B60" s="19" t="s">
        <v>48</v>
      </c>
      <c r="C60" s="2">
        <v>0.23699999999999999</v>
      </c>
      <c r="D60" s="2">
        <v>2.1499999999999998E-2</v>
      </c>
      <c r="E60" s="2"/>
      <c r="F60" s="19" t="s">
        <v>29</v>
      </c>
      <c r="G60" s="2">
        <v>0.629</v>
      </c>
      <c r="H60" s="2">
        <v>2.5300000000000001E-3</v>
      </c>
      <c r="I60" s="2"/>
      <c r="J60" s="2"/>
      <c r="K60" s="19" t="s">
        <v>36</v>
      </c>
      <c r="L60" s="2">
        <v>-0.79</v>
      </c>
      <c r="M60" s="2">
        <v>2.1600000000000001E-2</v>
      </c>
      <c r="N60" s="2"/>
      <c r="O60" s="2"/>
      <c r="P60" s="19" t="s">
        <v>39</v>
      </c>
      <c r="Q60" s="2">
        <v>1.65</v>
      </c>
      <c r="R60" s="15">
        <v>2.74E-6</v>
      </c>
      <c r="S60" s="2"/>
      <c r="T60" s="19" t="s">
        <v>11</v>
      </c>
      <c r="U60" s="2">
        <v>1.19</v>
      </c>
      <c r="V60" s="15">
        <v>1.3999999999999999E-6</v>
      </c>
      <c r="W60" s="2"/>
      <c r="X60" s="19" t="s">
        <v>46</v>
      </c>
      <c r="Y60" s="2">
        <v>-1.83</v>
      </c>
      <c r="Z60" s="2">
        <v>1.66E-3</v>
      </c>
      <c r="AA60" s="2"/>
      <c r="AB60" s="2"/>
    </row>
    <row r="61" spans="2:28" x14ac:dyDescent="0.25">
      <c r="B61" s="19" t="s">
        <v>9</v>
      </c>
      <c r="C61" s="2">
        <v>0.39700000000000002</v>
      </c>
      <c r="D61" s="2">
        <v>2.24E-2</v>
      </c>
      <c r="E61" s="2"/>
      <c r="F61" s="19" t="s">
        <v>21</v>
      </c>
      <c r="G61" s="2">
        <v>0.69799999999999995</v>
      </c>
      <c r="H61" s="2">
        <v>3.13E-3</v>
      </c>
      <c r="I61" s="2"/>
      <c r="J61" s="2"/>
      <c r="K61" s="19" t="s">
        <v>20</v>
      </c>
      <c r="L61" s="2">
        <v>0.20100000000000001</v>
      </c>
      <c r="M61" s="2">
        <v>2.3300000000000001E-2</v>
      </c>
      <c r="N61" s="2"/>
      <c r="O61" s="2"/>
      <c r="P61" s="19" t="s">
        <v>5</v>
      </c>
      <c r="Q61" s="2">
        <v>-0.79900000000000004</v>
      </c>
      <c r="R61" s="15">
        <v>5.3600000000000004E-6</v>
      </c>
      <c r="S61" s="15"/>
      <c r="T61" s="19" t="s">
        <v>20</v>
      </c>
      <c r="U61" s="2">
        <v>-0.76900000000000002</v>
      </c>
      <c r="V61" s="15">
        <v>2.4399999999999999E-6</v>
      </c>
      <c r="W61" s="2"/>
      <c r="X61" s="19" t="s">
        <v>70</v>
      </c>
      <c r="Y61" s="2">
        <v>-0.86299999999999999</v>
      </c>
      <c r="Z61" s="2">
        <v>6.9100000000000003E-3</v>
      </c>
      <c r="AA61" s="2"/>
      <c r="AB61" s="2"/>
    </row>
    <row r="62" spans="2:28" x14ac:dyDescent="0.25">
      <c r="B62" s="19" t="s">
        <v>35</v>
      </c>
      <c r="C62" s="2">
        <v>-1.04</v>
      </c>
      <c r="D62" s="2">
        <v>2.35E-2</v>
      </c>
      <c r="E62" s="2"/>
      <c r="F62" s="19" t="s">
        <v>7</v>
      </c>
      <c r="G62" s="2">
        <v>0.442</v>
      </c>
      <c r="H62" s="2">
        <v>4.4600000000000004E-3</v>
      </c>
      <c r="I62" s="2"/>
      <c r="J62" s="2"/>
      <c r="K62" s="19" t="s">
        <v>5</v>
      </c>
      <c r="L62" s="2">
        <v>0.22600000000000001</v>
      </c>
      <c r="M62" s="2">
        <v>2.4299999999999999E-2</v>
      </c>
      <c r="N62" s="2"/>
      <c r="O62" s="2"/>
      <c r="P62" s="19" t="s">
        <v>22</v>
      </c>
      <c r="Q62" s="2">
        <v>-1.1499999999999999</v>
      </c>
      <c r="R62" s="15">
        <v>1.2300000000000001E-5</v>
      </c>
      <c r="S62" s="2"/>
      <c r="T62" s="19" t="s">
        <v>70</v>
      </c>
      <c r="U62" s="2">
        <v>-1.46</v>
      </c>
      <c r="V62" s="15">
        <v>9.2900000000000008E-6</v>
      </c>
      <c r="W62" s="2"/>
      <c r="X62" s="19" t="s">
        <v>32</v>
      </c>
      <c r="Y62" s="2">
        <v>-0.94899999999999995</v>
      </c>
      <c r="Z62" s="2">
        <v>7.1399999999999996E-3</v>
      </c>
      <c r="AA62" s="2"/>
      <c r="AB62" s="2"/>
    </row>
    <row r="63" spans="2:28" x14ac:dyDescent="0.25">
      <c r="B63" s="19" t="s">
        <v>49</v>
      </c>
      <c r="C63" s="2">
        <v>-0.60199999999999998</v>
      </c>
      <c r="D63" s="2">
        <v>2.9600000000000001E-2</v>
      </c>
      <c r="E63" s="2"/>
      <c r="F63" s="19" t="s">
        <v>11</v>
      </c>
      <c r="G63" s="2">
        <v>0.54</v>
      </c>
      <c r="H63" s="2">
        <v>4.7499999999999999E-3</v>
      </c>
      <c r="I63" s="2"/>
      <c r="J63" s="2"/>
      <c r="K63" s="19" t="s">
        <v>76</v>
      </c>
      <c r="L63" s="2">
        <v>0.34</v>
      </c>
      <c r="M63" s="2">
        <v>4.7600000000000003E-2</v>
      </c>
      <c r="N63" s="2"/>
      <c r="O63" s="2"/>
      <c r="P63" s="19" t="s">
        <v>16</v>
      </c>
      <c r="Q63" s="2">
        <v>-1.78</v>
      </c>
      <c r="R63" s="15">
        <v>1.73E-5</v>
      </c>
      <c r="S63" s="2"/>
      <c r="T63" s="19" t="s">
        <v>12</v>
      </c>
      <c r="U63" s="2">
        <v>-1.0900000000000001</v>
      </c>
      <c r="V63" s="15">
        <v>2.2900000000000001E-5</v>
      </c>
      <c r="W63" s="2"/>
      <c r="X63" s="19" t="s">
        <v>72</v>
      </c>
      <c r="Y63" s="2">
        <v>-0.97899999999999998</v>
      </c>
      <c r="Z63" s="2">
        <v>8.6899999999999998E-3</v>
      </c>
      <c r="AA63" s="2"/>
      <c r="AB63" s="2"/>
    </row>
    <row r="64" spans="2:28" x14ac:dyDescent="0.25">
      <c r="B64" s="19" t="s">
        <v>34</v>
      </c>
      <c r="C64" s="2">
        <v>0.46700000000000003</v>
      </c>
      <c r="D64" s="2">
        <v>3.3799999999999997E-2</v>
      </c>
      <c r="E64" s="2"/>
      <c r="F64" s="19" t="s">
        <v>48</v>
      </c>
      <c r="G64" s="2">
        <v>0.29499999999999998</v>
      </c>
      <c r="H64" s="2">
        <v>6.0499999999999998E-3</v>
      </c>
      <c r="I64" s="2"/>
      <c r="J64" s="2"/>
      <c r="K64" s="19" t="s">
        <v>51</v>
      </c>
      <c r="L64" s="2">
        <v>0.23100000000000001</v>
      </c>
      <c r="M64" s="2">
        <v>5.0599999999999999E-2</v>
      </c>
      <c r="N64" s="2"/>
      <c r="O64" s="2"/>
      <c r="P64" s="19" t="s">
        <v>70</v>
      </c>
      <c r="Q64" s="2">
        <v>-1.35</v>
      </c>
      <c r="R64" s="15">
        <v>3.15E-5</v>
      </c>
      <c r="S64" s="2"/>
      <c r="T64" s="19" t="s">
        <v>72</v>
      </c>
      <c r="U64" s="2">
        <v>-1.57</v>
      </c>
      <c r="V64" s="15">
        <v>3.4900000000000001E-5</v>
      </c>
      <c r="W64" s="2"/>
      <c r="X64" s="19" t="s">
        <v>18</v>
      </c>
      <c r="Y64" s="2">
        <v>-0.41799999999999998</v>
      </c>
      <c r="Z64" s="2">
        <v>9.9500000000000005E-3</v>
      </c>
      <c r="AA64" s="2"/>
      <c r="AB64" s="2"/>
    </row>
    <row r="65" spans="2:28" x14ac:dyDescent="0.25">
      <c r="B65" s="19" t="s">
        <v>52</v>
      </c>
      <c r="C65" s="2">
        <v>-0.26600000000000001</v>
      </c>
      <c r="D65" s="2">
        <v>3.5099999999999999E-2</v>
      </c>
      <c r="E65" s="2"/>
      <c r="F65" s="19" t="s">
        <v>56</v>
      </c>
      <c r="G65" s="2">
        <v>0.46899999999999997</v>
      </c>
      <c r="H65" s="2">
        <v>9.2200000000000008E-3</v>
      </c>
      <c r="I65" s="2"/>
      <c r="J65" s="2"/>
      <c r="K65" s="19" t="s">
        <v>62</v>
      </c>
      <c r="L65" s="2">
        <v>-0.502</v>
      </c>
      <c r="M65" s="2">
        <v>5.96E-2</v>
      </c>
      <c r="N65" s="2"/>
      <c r="O65" s="2"/>
      <c r="P65" s="19" t="s">
        <v>62</v>
      </c>
      <c r="Q65" s="2">
        <v>-1.72</v>
      </c>
      <c r="R65" s="15">
        <v>3.5800000000000003E-5</v>
      </c>
      <c r="S65" s="2"/>
      <c r="T65" s="19" t="s">
        <v>57</v>
      </c>
      <c r="U65" s="2">
        <v>-1.07</v>
      </c>
      <c r="V65" s="15">
        <v>5.1199999999999998E-5</v>
      </c>
      <c r="W65" s="2"/>
      <c r="X65" s="19" t="s">
        <v>57</v>
      </c>
      <c r="Y65" s="2">
        <v>-0.63100000000000001</v>
      </c>
      <c r="Z65" s="2">
        <v>1.49E-2</v>
      </c>
      <c r="AA65" s="2"/>
      <c r="AB65" s="2"/>
    </row>
    <row r="66" spans="2:28" x14ac:dyDescent="0.25">
      <c r="B66" s="19" t="s">
        <v>47</v>
      </c>
      <c r="C66" s="2">
        <v>0.373</v>
      </c>
      <c r="D66" s="2">
        <v>3.5200000000000002E-2</v>
      </c>
      <c r="E66" s="2"/>
      <c r="F66" s="19" t="s">
        <v>38</v>
      </c>
      <c r="G66" s="2">
        <v>-0.64900000000000002</v>
      </c>
      <c r="H66" s="2">
        <v>9.3600000000000003E-3</v>
      </c>
      <c r="I66" s="2"/>
      <c r="J66" s="2"/>
      <c r="K66" s="19" t="s">
        <v>24</v>
      </c>
      <c r="L66" s="2">
        <v>-0.16900000000000001</v>
      </c>
      <c r="M66" s="2">
        <v>6.3E-2</v>
      </c>
      <c r="N66" s="2"/>
      <c r="O66" s="2"/>
      <c r="P66" s="19" t="s">
        <v>20</v>
      </c>
      <c r="Q66" s="2">
        <v>-0.627</v>
      </c>
      <c r="R66" s="15">
        <v>7.1400000000000001E-5</v>
      </c>
      <c r="S66" s="2"/>
      <c r="T66" s="19" t="s">
        <v>62</v>
      </c>
      <c r="U66" s="2">
        <v>-1.66</v>
      </c>
      <c r="V66" s="15">
        <v>6.1699999999999995E-5</v>
      </c>
      <c r="W66" s="2"/>
      <c r="X66" s="19" t="s">
        <v>55</v>
      </c>
      <c r="Y66" s="2">
        <v>0.35099999999999998</v>
      </c>
      <c r="Z66" s="2">
        <v>1.89E-2</v>
      </c>
      <c r="AA66" s="2"/>
      <c r="AB66" s="2"/>
    </row>
    <row r="67" spans="2:28" x14ac:dyDescent="0.25">
      <c r="B67" s="19" t="s">
        <v>33</v>
      </c>
      <c r="C67" s="2">
        <v>0.626</v>
      </c>
      <c r="D67" s="2">
        <v>4.3400000000000001E-2</v>
      </c>
      <c r="E67" s="2"/>
      <c r="F67" s="19" t="s">
        <v>47</v>
      </c>
      <c r="G67" s="2">
        <v>0.47899999999999998</v>
      </c>
      <c r="H67" s="2">
        <v>9.4599999999999997E-3</v>
      </c>
      <c r="I67" s="2"/>
      <c r="J67" s="2"/>
      <c r="K67" s="19" t="s">
        <v>33</v>
      </c>
      <c r="L67" s="2">
        <v>0.443</v>
      </c>
      <c r="M67" s="2">
        <v>7.2999999999999995E-2</v>
      </c>
      <c r="N67" s="2"/>
      <c r="O67" s="2"/>
      <c r="P67" s="19" t="s">
        <v>69</v>
      </c>
      <c r="Q67" s="2">
        <v>-1.1399999999999999</v>
      </c>
      <c r="R67" s="2">
        <v>1.02E-4</v>
      </c>
      <c r="S67" s="2"/>
      <c r="T67" s="19" t="s">
        <v>27</v>
      </c>
      <c r="U67" s="2">
        <v>-0.77300000000000002</v>
      </c>
      <c r="V67" s="15">
        <v>7.8100000000000001E-5</v>
      </c>
      <c r="W67" s="2"/>
      <c r="X67" s="19" t="s">
        <v>69</v>
      </c>
      <c r="Y67" s="2">
        <v>-0.65600000000000003</v>
      </c>
      <c r="Z67" s="2">
        <v>2.2599999999999999E-2</v>
      </c>
      <c r="AA67" s="2"/>
      <c r="AB67" s="2"/>
    </row>
    <row r="68" spans="2:28" x14ac:dyDescent="0.25">
      <c r="B68" s="19" t="s">
        <v>46</v>
      </c>
      <c r="C68" s="2">
        <v>-0.83199999999999996</v>
      </c>
      <c r="D68" s="2">
        <v>7.1199999999999999E-2</v>
      </c>
      <c r="E68" s="2"/>
      <c r="F68" s="19" t="s">
        <v>59</v>
      </c>
      <c r="G68" s="2">
        <v>0.24</v>
      </c>
      <c r="H68" s="2">
        <v>1.0200000000000001E-2</v>
      </c>
      <c r="I68" s="2"/>
      <c r="J68" s="2"/>
      <c r="K68" s="19" t="s">
        <v>63</v>
      </c>
      <c r="L68" s="2">
        <v>-0.24399999999999999</v>
      </c>
      <c r="M68" s="2">
        <v>7.5600000000000001E-2</v>
      </c>
      <c r="N68" s="2"/>
      <c r="O68" s="2"/>
      <c r="P68" s="19" t="s">
        <v>45</v>
      </c>
      <c r="Q68" s="2">
        <v>-0.80300000000000005</v>
      </c>
      <c r="R68" s="2">
        <v>1.2E-4</v>
      </c>
      <c r="S68" s="2"/>
      <c r="T68" s="19" t="s">
        <v>40</v>
      </c>
      <c r="U68" s="2">
        <v>1.54</v>
      </c>
      <c r="V68" s="15">
        <v>8.1500000000000002E-5</v>
      </c>
      <c r="W68" s="2"/>
      <c r="X68" s="19" t="s">
        <v>63</v>
      </c>
      <c r="Y68" s="2">
        <v>0.47099999999999997</v>
      </c>
      <c r="Z68" s="2">
        <v>2.7300000000000001E-2</v>
      </c>
      <c r="AA68" s="2"/>
      <c r="AB68" s="2"/>
    </row>
    <row r="69" spans="2:28" x14ac:dyDescent="0.25">
      <c r="B69" s="19" t="s">
        <v>23</v>
      </c>
      <c r="C69" s="2">
        <v>0.16200000000000001</v>
      </c>
      <c r="D69" s="2">
        <v>9.4E-2</v>
      </c>
      <c r="E69" s="2"/>
      <c r="F69" s="19" t="s">
        <v>58</v>
      </c>
      <c r="G69" s="2">
        <v>0.64700000000000002</v>
      </c>
      <c r="H69" s="2">
        <v>1.21E-2</v>
      </c>
      <c r="I69" s="2"/>
      <c r="J69" s="2"/>
      <c r="K69" s="2"/>
      <c r="L69" s="2"/>
      <c r="M69" s="2"/>
      <c r="N69" s="2"/>
      <c r="O69" s="2"/>
      <c r="P69" s="19" t="s">
        <v>72</v>
      </c>
      <c r="Q69" s="2">
        <v>-1.44</v>
      </c>
      <c r="R69" s="2">
        <v>1.25E-4</v>
      </c>
      <c r="S69" s="2"/>
      <c r="T69" s="19" t="s">
        <v>8</v>
      </c>
      <c r="U69" s="2">
        <v>-2.09</v>
      </c>
      <c r="V69" s="2">
        <v>1.0900000000000001E-4</v>
      </c>
      <c r="W69" s="2"/>
      <c r="X69" s="19" t="s">
        <v>43</v>
      </c>
      <c r="Y69" s="2">
        <v>0.46800000000000003</v>
      </c>
      <c r="Z69" s="2">
        <v>0.03</v>
      </c>
      <c r="AA69" s="2"/>
      <c r="AB69" s="15"/>
    </row>
    <row r="70" spans="2:28" x14ac:dyDescent="0.25">
      <c r="B70" s="2"/>
      <c r="C70" s="2"/>
      <c r="D70" s="2"/>
      <c r="E70" s="2"/>
      <c r="F70" s="19" t="s">
        <v>8</v>
      </c>
      <c r="G70" s="2">
        <v>-1.98</v>
      </c>
      <c r="H70" s="2">
        <v>1.41E-2</v>
      </c>
      <c r="I70" s="2"/>
      <c r="J70" s="2"/>
      <c r="K70" s="2"/>
      <c r="L70" s="2"/>
      <c r="M70" s="2"/>
      <c r="N70" s="2"/>
      <c r="O70" s="2"/>
      <c r="P70" s="19" t="s">
        <v>49</v>
      </c>
      <c r="Q70" s="2">
        <v>-1.28</v>
      </c>
      <c r="R70" s="2">
        <v>1.5100000000000001E-4</v>
      </c>
      <c r="S70" s="2"/>
      <c r="T70" s="19" t="s">
        <v>49</v>
      </c>
      <c r="U70" s="2">
        <v>-1.31</v>
      </c>
      <c r="V70" s="2">
        <v>1.1400000000000001E-4</v>
      </c>
      <c r="W70" s="2"/>
      <c r="X70" s="19" t="s">
        <v>19</v>
      </c>
      <c r="Y70" s="2">
        <v>-0.8</v>
      </c>
      <c r="Z70" s="2">
        <v>3.3599999999999998E-2</v>
      </c>
      <c r="AA70" s="2"/>
      <c r="AB70" s="2"/>
    </row>
    <row r="71" spans="2:28" x14ac:dyDescent="0.25">
      <c r="B71" s="2"/>
      <c r="C71" s="2"/>
      <c r="D71" s="2"/>
      <c r="E71" s="2"/>
      <c r="F71" s="19" t="s">
        <v>10</v>
      </c>
      <c r="G71" s="2">
        <v>0.53</v>
      </c>
      <c r="H71" s="2">
        <v>1.4800000000000001E-2</v>
      </c>
      <c r="I71" s="2"/>
      <c r="J71" s="2"/>
      <c r="K71" s="2"/>
      <c r="L71" s="2"/>
      <c r="M71" s="2"/>
      <c r="N71" s="2"/>
      <c r="O71" s="2"/>
      <c r="P71" s="19" t="s">
        <v>61</v>
      </c>
      <c r="Q71" s="2">
        <v>-1.25</v>
      </c>
      <c r="R71" s="2">
        <v>2.1800000000000001E-4</v>
      </c>
      <c r="S71" s="2"/>
      <c r="T71" s="19" t="s">
        <v>9</v>
      </c>
      <c r="U71" s="2">
        <v>-0.86</v>
      </c>
      <c r="V71" s="2">
        <v>1.95E-4</v>
      </c>
      <c r="W71" s="2"/>
      <c r="X71" s="19" t="s">
        <v>49</v>
      </c>
      <c r="Y71" s="2">
        <v>-0.70399999999999996</v>
      </c>
      <c r="Z71" s="2">
        <v>3.44E-2</v>
      </c>
      <c r="AA71" s="2"/>
      <c r="AB71" s="2"/>
    </row>
    <row r="72" spans="2:28" x14ac:dyDescent="0.25">
      <c r="B72" s="2"/>
      <c r="C72" s="2"/>
      <c r="D72" s="2"/>
      <c r="E72" s="2"/>
      <c r="F72" s="19" t="s">
        <v>54</v>
      </c>
      <c r="G72" s="2">
        <v>0.75600000000000001</v>
      </c>
      <c r="H72" s="2">
        <v>1.6199999999999999E-2</v>
      </c>
      <c r="I72" s="2"/>
      <c r="J72" s="2"/>
      <c r="K72" s="2"/>
      <c r="L72" s="2"/>
      <c r="M72" s="15"/>
      <c r="N72" s="2"/>
      <c r="O72" s="2"/>
      <c r="P72" s="19" t="s">
        <v>73</v>
      </c>
      <c r="Q72" s="2">
        <v>-1.42</v>
      </c>
      <c r="R72" s="2">
        <v>2.4499999999999999E-4</v>
      </c>
      <c r="S72" s="2"/>
      <c r="T72" s="19" t="s">
        <v>69</v>
      </c>
      <c r="U72" s="2">
        <v>-1.07</v>
      </c>
      <c r="V72" s="2">
        <v>2.2000000000000001E-4</v>
      </c>
      <c r="W72" s="2"/>
      <c r="X72" s="19" t="s">
        <v>62</v>
      </c>
      <c r="Y72" s="2">
        <v>-0.81899999999999995</v>
      </c>
      <c r="Z72" s="2">
        <v>4.2000000000000003E-2</v>
      </c>
      <c r="AA72" s="2"/>
      <c r="AB72" s="2"/>
    </row>
    <row r="73" spans="2:28" x14ac:dyDescent="0.25">
      <c r="B73" s="2"/>
      <c r="C73" s="2"/>
      <c r="D73" s="2"/>
      <c r="E73" s="2"/>
      <c r="F73" s="19" t="s">
        <v>50</v>
      </c>
      <c r="G73" s="2">
        <v>-0.42499999999999999</v>
      </c>
      <c r="H73" s="2">
        <v>2.53E-2</v>
      </c>
      <c r="I73" s="2"/>
      <c r="J73" s="2"/>
      <c r="K73" s="11"/>
      <c r="L73" s="2"/>
      <c r="M73" s="15"/>
      <c r="N73" s="2"/>
      <c r="O73" s="2"/>
      <c r="P73" s="19" t="s">
        <v>71</v>
      </c>
      <c r="Q73" s="2">
        <v>-0.66600000000000004</v>
      </c>
      <c r="R73" s="2">
        <v>2.4699999999999999E-4</v>
      </c>
      <c r="S73" s="2"/>
      <c r="T73" s="19" t="s">
        <v>71</v>
      </c>
      <c r="U73" s="2">
        <v>-0.62</v>
      </c>
      <c r="V73" s="2">
        <v>5.8299999999999997E-4</v>
      </c>
      <c r="W73" s="2"/>
      <c r="X73" s="19" t="s">
        <v>27</v>
      </c>
      <c r="Y73" s="2">
        <v>-0.34599999999999997</v>
      </c>
      <c r="Z73" s="2">
        <v>6.7900000000000002E-2</v>
      </c>
      <c r="AA73" s="2"/>
      <c r="AB73" s="2"/>
    </row>
    <row r="74" spans="2:28" x14ac:dyDescent="0.25">
      <c r="B74" s="2"/>
      <c r="C74" s="2"/>
      <c r="D74" s="2"/>
      <c r="E74" s="2"/>
      <c r="F74" s="19" t="s">
        <v>23</v>
      </c>
      <c r="G74" s="2">
        <v>0.22500000000000001</v>
      </c>
      <c r="H74" s="2">
        <v>2.5700000000000001E-2</v>
      </c>
      <c r="I74" s="2"/>
      <c r="J74" s="2"/>
      <c r="K74" s="2"/>
      <c r="L74" s="2"/>
      <c r="M74" s="2"/>
      <c r="N74" s="2"/>
      <c r="O74" s="2"/>
      <c r="P74" s="19" t="s">
        <v>12</v>
      </c>
      <c r="Q74" s="2">
        <v>-0.89600000000000002</v>
      </c>
      <c r="R74" s="2">
        <v>3.4900000000000003E-4</v>
      </c>
      <c r="S74" s="2"/>
      <c r="T74" s="19" t="s">
        <v>14</v>
      </c>
      <c r="U74" s="2">
        <v>-0.72599999999999998</v>
      </c>
      <c r="V74" s="2">
        <v>6.9899999999999997E-4</v>
      </c>
      <c r="W74" s="2"/>
      <c r="X74" s="19" t="s">
        <v>54</v>
      </c>
      <c r="Y74" s="2">
        <v>-0.64600000000000002</v>
      </c>
      <c r="Z74" s="2">
        <v>7.9699999999999993E-2</v>
      </c>
      <c r="AA74" s="2"/>
      <c r="AB74" s="2"/>
    </row>
    <row r="75" spans="2:28" x14ac:dyDescent="0.25">
      <c r="B75" s="2"/>
      <c r="C75" s="2"/>
      <c r="D75" s="2"/>
      <c r="E75" s="2"/>
      <c r="F75" s="19" t="s">
        <v>5</v>
      </c>
      <c r="G75" s="2">
        <v>0.28199999999999997</v>
      </c>
      <c r="H75" s="2">
        <v>2.86E-2</v>
      </c>
      <c r="I75" s="2"/>
      <c r="J75" s="2"/>
      <c r="K75" s="2"/>
      <c r="L75" s="2"/>
      <c r="M75" s="2"/>
      <c r="N75" s="2"/>
      <c r="O75" s="2"/>
      <c r="P75" s="19" t="s">
        <v>33</v>
      </c>
      <c r="Q75" s="2">
        <v>1.41</v>
      </c>
      <c r="R75" s="2">
        <v>4.26E-4</v>
      </c>
      <c r="S75" s="2"/>
      <c r="T75" s="19" t="s">
        <v>73</v>
      </c>
      <c r="U75" s="2">
        <v>-1.29</v>
      </c>
      <c r="V75" s="2">
        <v>7.7700000000000002E-4</v>
      </c>
      <c r="W75" s="2"/>
      <c r="X75" s="19" t="s">
        <v>12</v>
      </c>
      <c r="Y75" s="2">
        <v>-0.41699999999999998</v>
      </c>
      <c r="Z75" s="2">
        <v>8.7900000000000006E-2</v>
      </c>
      <c r="AA75" s="2"/>
      <c r="AB75" s="15"/>
    </row>
    <row r="76" spans="2:28" x14ac:dyDescent="0.25">
      <c r="B76" s="2"/>
      <c r="C76" s="2"/>
      <c r="D76" s="2"/>
      <c r="E76" s="2"/>
      <c r="F76" s="19" t="s">
        <v>57</v>
      </c>
      <c r="G76" s="2">
        <v>-0.47899999999999998</v>
      </c>
      <c r="H76" s="2">
        <v>2.93E-2</v>
      </c>
      <c r="I76" s="2"/>
      <c r="J76" s="2"/>
      <c r="K76" s="2"/>
      <c r="L76" s="2"/>
      <c r="M76" s="2"/>
      <c r="N76" s="2"/>
      <c r="O76" s="2"/>
      <c r="P76" s="19" t="s">
        <v>27</v>
      </c>
      <c r="Q76" s="2">
        <v>-0.63500000000000001</v>
      </c>
      <c r="R76" s="2">
        <v>8.9700000000000001E-4</v>
      </c>
      <c r="S76" s="2"/>
      <c r="T76" s="19" t="s">
        <v>18</v>
      </c>
      <c r="U76" s="2">
        <v>-0.52700000000000002</v>
      </c>
      <c r="V76" s="2">
        <v>1.0200000000000001E-3</v>
      </c>
      <c r="W76" s="2"/>
      <c r="X76" s="19" t="s">
        <v>15</v>
      </c>
      <c r="Y76" s="2">
        <v>0.22</v>
      </c>
      <c r="Z76" s="2">
        <v>9.64E-2</v>
      </c>
      <c r="AA76" s="2"/>
      <c r="AB76" s="15"/>
    </row>
    <row r="77" spans="2:28" x14ac:dyDescent="0.25">
      <c r="B77" s="2"/>
      <c r="C77" s="2"/>
      <c r="D77" s="2"/>
      <c r="E77" s="2"/>
      <c r="F77" s="19" t="s">
        <v>52</v>
      </c>
      <c r="G77" s="2">
        <v>0.26800000000000002</v>
      </c>
      <c r="H77" s="2">
        <v>3.7199999999999997E-2</v>
      </c>
      <c r="I77" s="2"/>
      <c r="J77" s="2"/>
      <c r="K77" s="2"/>
      <c r="L77" s="2"/>
      <c r="M77" s="2"/>
      <c r="N77" s="2"/>
      <c r="O77" s="2"/>
      <c r="P77" s="19" t="s">
        <v>9</v>
      </c>
      <c r="Q77" s="2">
        <v>-0.71699999999999997</v>
      </c>
      <c r="R77" s="2">
        <v>1.57E-3</v>
      </c>
      <c r="S77" s="2"/>
      <c r="T77" s="19" t="s">
        <v>45</v>
      </c>
      <c r="U77" s="2">
        <v>-0.65600000000000003</v>
      </c>
      <c r="V77" s="2">
        <v>1.32E-3</v>
      </c>
      <c r="W77" s="2"/>
      <c r="X77" s="2"/>
      <c r="Y77" s="2"/>
      <c r="Z77" s="2"/>
      <c r="AA77" s="2"/>
      <c r="AB77" s="2"/>
    </row>
    <row r="78" spans="2:28" x14ac:dyDescent="0.25">
      <c r="B78" s="2"/>
      <c r="C78" s="2"/>
      <c r="D78" s="2"/>
      <c r="E78" s="2"/>
      <c r="F78" s="19" t="s">
        <v>53</v>
      </c>
      <c r="G78" s="2">
        <v>-0.34300000000000003</v>
      </c>
      <c r="H78" s="2">
        <v>4.1200000000000001E-2</v>
      </c>
      <c r="I78" s="2"/>
      <c r="J78" s="2"/>
      <c r="K78" s="2"/>
      <c r="L78" s="2"/>
      <c r="M78" s="2"/>
      <c r="N78" s="2"/>
      <c r="O78" s="2"/>
      <c r="P78" s="19" t="s">
        <v>18</v>
      </c>
      <c r="Q78" s="2">
        <v>-0.502</v>
      </c>
      <c r="R78" s="2">
        <v>1.6900000000000001E-3</v>
      </c>
      <c r="S78" s="2"/>
      <c r="T78" s="19" t="s">
        <v>54</v>
      </c>
      <c r="U78" s="2">
        <v>-1.17</v>
      </c>
      <c r="V78" s="2">
        <v>1.5499999999999999E-3</v>
      </c>
      <c r="W78" s="2"/>
      <c r="X78" s="3"/>
      <c r="Y78" s="2"/>
      <c r="Z78" s="2"/>
      <c r="AA78" s="2"/>
      <c r="AB78" s="2"/>
    </row>
    <row r="79" spans="2:28" x14ac:dyDescent="0.25">
      <c r="B79" s="2"/>
      <c r="C79" s="2"/>
      <c r="D79" s="2"/>
      <c r="E79" s="2"/>
      <c r="F79" s="19" t="s">
        <v>34</v>
      </c>
      <c r="G79" s="2">
        <v>-0.44900000000000001</v>
      </c>
      <c r="H79" s="2">
        <v>4.6600000000000003E-2</v>
      </c>
      <c r="I79" s="2"/>
      <c r="J79" s="2"/>
      <c r="K79" s="2"/>
      <c r="L79" s="2"/>
      <c r="M79" s="2"/>
      <c r="N79" s="2"/>
      <c r="O79" s="2"/>
      <c r="P79" s="19" t="s">
        <v>54</v>
      </c>
      <c r="Q79" s="2">
        <v>-1.1599999999999999</v>
      </c>
      <c r="R79" s="2">
        <v>1.7600000000000001E-3</v>
      </c>
      <c r="S79" s="2"/>
      <c r="T79" s="19" t="s">
        <v>43</v>
      </c>
      <c r="U79" s="2">
        <v>0.65</v>
      </c>
      <c r="V79" s="2">
        <v>2.3900000000000002E-3</v>
      </c>
      <c r="W79" s="2"/>
      <c r="X79" s="3"/>
      <c r="Y79" s="2"/>
      <c r="Z79" s="2"/>
      <c r="AA79" s="2"/>
      <c r="AB79" s="2"/>
    </row>
    <row r="80" spans="2:28" x14ac:dyDescent="0.25">
      <c r="B80" s="2"/>
      <c r="C80" s="2"/>
      <c r="D80" s="2"/>
      <c r="E80" s="2"/>
      <c r="F80" s="19" t="s">
        <v>19</v>
      </c>
      <c r="G80" s="2">
        <v>0.56899999999999995</v>
      </c>
      <c r="H80" s="2">
        <v>7.8700000000000006E-2</v>
      </c>
      <c r="I80" s="2"/>
      <c r="J80" s="2"/>
      <c r="K80" s="2"/>
      <c r="L80" s="2"/>
      <c r="M80" s="2"/>
      <c r="N80" s="2"/>
      <c r="O80" s="2"/>
      <c r="P80" s="19" t="s">
        <v>24</v>
      </c>
      <c r="Q80" s="2">
        <v>-0.45500000000000002</v>
      </c>
      <c r="R80" s="2">
        <v>2.8300000000000001E-3</v>
      </c>
      <c r="S80" s="2"/>
      <c r="T80" s="19" t="s">
        <v>24</v>
      </c>
      <c r="U80" s="2">
        <v>-0.44400000000000001</v>
      </c>
      <c r="V80" s="2">
        <v>3.5599999999999998E-3</v>
      </c>
      <c r="W80" s="2"/>
      <c r="X80" s="3"/>
      <c r="Y80" s="2"/>
      <c r="Z80" s="2"/>
      <c r="AA80" s="2"/>
      <c r="AB80" s="2"/>
    </row>
    <row r="81" spans="2:28" x14ac:dyDescent="0.25">
      <c r="B81" s="2"/>
      <c r="C81" s="2"/>
      <c r="D81" s="2"/>
      <c r="E81" s="2"/>
      <c r="F81" s="19" t="s">
        <v>16</v>
      </c>
      <c r="G81" s="2">
        <v>-0.58899999999999997</v>
      </c>
      <c r="H81" s="2">
        <v>8.6300000000000002E-2</v>
      </c>
      <c r="I81" s="2"/>
      <c r="J81" s="2"/>
      <c r="K81" s="2"/>
      <c r="L81" s="2"/>
      <c r="M81" s="2"/>
      <c r="N81" s="2"/>
      <c r="O81" s="2"/>
      <c r="P81" s="19" t="s">
        <v>30</v>
      </c>
      <c r="Q81" s="2">
        <v>-1.03</v>
      </c>
      <c r="R81" s="2">
        <v>3.0200000000000001E-3</v>
      </c>
      <c r="S81" s="2"/>
      <c r="T81" s="19" t="s">
        <v>29</v>
      </c>
      <c r="U81" s="2">
        <v>-0.66900000000000004</v>
      </c>
      <c r="V81" s="2">
        <v>1.18E-2</v>
      </c>
      <c r="W81" s="2"/>
      <c r="X81" s="2"/>
      <c r="Y81" s="2"/>
      <c r="Z81" s="2"/>
      <c r="AA81" s="2"/>
      <c r="AB81" s="2"/>
    </row>
    <row r="82" spans="2:28" x14ac:dyDescent="0.25">
      <c r="B82" s="2"/>
      <c r="C82" s="2"/>
      <c r="D82" s="15"/>
      <c r="E82" s="2"/>
      <c r="F82" s="19" t="s">
        <v>18</v>
      </c>
      <c r="G82" s="2">
        <v>0.21099999999999999</v>
      </c>
      <c r="H82" s="2">
        <v>9.8799999999999999E-2</v>
      </c>
      <c r="I82" s="2"/>
      <c r="J82" s="2"/>
      <c r="K82" s="2"/>
      <c r="L82" s="2"/>
      <c r="M82" s="2"/>
      <c r="N82" s="2"/>
      <c r="O82" s="2"/>
      <c r="P82" s="19" t="s">
        <v>29</v>
      </c>
      <c r="Q82" s="2">
        <v>-0.72399999999999998</v>
      </c>
      <c r="R82" s="2">
        <v>6.7200000000000003E-3</v>
      </c>
      <c r="S82" s="2"/>
      <c r="T82" s="19" t="s">
        <v>37</v>
      </c>
      <c r="U82" s="2">
        <v>-0.53600000000000003</v>
      </c>
      <c r="V82" s="2">
        <v>1.2500000000000001E-2</v>
      </c>
      <c r="W82" s="2"/>
      <c r="X82" s="2"/>
      <c r="Y82" s="2"/>
      <c r="Z82" s="2"/>
      <c r="AA82" s="2"/>
      <c r="AB82" s="15"/>
    </row>
    <row r="83" spans="2:28" x14ac:dyDescent="0.25">
      <c r="B83" s="2"/>
      <c r="C83" s="2"/>
      <c r="D83" s="2"/>
      <c r="E83" s="2"/>
      <c r="F83" s="19" t="s">
        <v>22</v>
      </c>
      <c r="G83" s="2">
        <v>-0.33400000000000002</v>
      </c>
      <c r="H83" s="2">
        <v>9.8799999999999999E-2</v>
      </c>
      <c r="I83" s="2"/>
      <c r="J83" s="2"/>
      <c r="K83" s="2"/>
      <c r="L83" s="2"/>
      <c r="M83" s="2"/>
      <c r="N83" s="2"/>
      <c r="O83" s="2"/>
      <c r="P83" s="19" t="s">
        <v>48</v>
      </c>
      <c r="Q83" s="2">
        <v>-0.34300000000000003</v>
      </c>
      <c r="R83" s="2">
        <v>7.5399999999999998E-3</v>
      </c>
      <c r="S83" s="2"/>
      <c r="T83" s="19" t="s">
        <v>36</v>
      </c>
      <c r="U83" s="2">
        <v>1.38</v>
      </c>
      <c r="V83" s="2">
        <v>1.78E-2</v>
      </c>
      <c r="W83" s="2"/>
      <c r="X83" s="2"/>
      <c r="Y83" s="2"/>
      <c r="Z83" s="2"/>
      <c r="AA83" s="2"/>
      <c r="AB83" s="15"/>
    </row>
    <row r="84" spans="2:28" x14ac:dyDescent="0.25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19" t="s">
        <v>43</v>
      </c>
      <c r="Q84" s="2">
        <v>0.54600000000000004</v>
      </c>
      <c r="R84" s="2">
        <v>9.8899999999999995E-3</v>
      </c>
      <c r="S84" s="2"/>
      <c r="T84" s="19" t="s">
        <v>30</v>
      </c>
      <c r="U84" s="2">
        <v>-0.81</v>
      </c>
      <c r="V84" s="2">
        <v>1.78E-2</v>
      </c>
      <c r="W84" s="2"/>
      <c r="X84" s="2"/>
      <c r="Y84" s="2"/>
      <c r="Z84" s="2"/>
      <c r="AA84" s="2"/>
      <c r="AB84" s="2"/>
    </row>
    <row r="85" spans="2:28" x14ac:dyDescent="0.25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19" t="s">
        <v>15</v>
      </c>
      <c r="Q85" s="2">
        <v>-0.34100000000000003</v>
      </c>
      <c r="R85" s="2">
        <v>1.03E-2</v>
      </c>
      <c r="S85" s="2"/>
      <c r="T85" s="19" t="s">
        <v>38</v>
      </c>
      <c r="U85" s="2">
        <v>-0.68200000000000005</v>
      </c>
      <c r="V85" s="2">
        <v>1.8100000000000002E-2</v>
      </c>
      <c r="W85" s="2"/>
      <c r="X85" s="2"/>
      <c r="Y85" s="2"/>
      <c r="Z85" s="2"/>
      <c r="AA85" s="2"/>
      <c r="AB85" s="2"/>
    </row>
    <row r="86" spans="2:28" x14ac:dyDescent="0.25">
      <c r="B86" s="2"/>
      <c r="C86" s="2"/>
      <c r="D86" s="2"/>
      <c r="E86" s="2"/>
      <c r="F86" s="2"/>
      <c r="G86" s="2"/>
      <c r="H86" s="15"/>
      <c r="I86" s="2"/>
      <c r="J86" s="2"/>
      <c r="K86" s="2"/>
      <c r="L86" s="2"/>
      <c r="M86" s="2"/>
      <c r="N86" s="2"/>
      <c r="O86" s="2"/>
      <c r="P86" s="19" t="s">
        <v>38</v>
      </c>
      <c r="Q86" s="2">
        <v>-0.73099999999999998</v>
      </c>
      <c r="R86" s="2">
        <v>1.15E-2</v>
      </c>
      <c r="S86" s="2"/>
      <c r="T86" s="19" t="s">
        <v>15</v>
      </c>
      <c r="U86" s="2">
        <v>-0.3</v>
      </c>
      <c r="V86" s="2">
        <v>2.3E-2</v>
      </c>
      <c r="W86" s="2"/>
      <c r="X86" s="2"/>
      <c r="Y86" s="2"/>
      <c r="Z86" s="2"/>
      <c r="AA86" s="2"/>
      <c r="AB86" s="2"/>
    </row>
    <row r="87" spans="2:28" x14ac:dyDescent="0.25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19" t="s">
        <v>41</v>
      </c>
      <c r="Q87" s="2">
        <v>0.53900000000000003</v>
      </c>
      <c r="R87" s="2">
        <v>1.3100000000000001E-2</v>
      </c>
      <c r="S87" s="2"/>
      <c r="T87" s="19" t="s">
        <v>41</v>
      </c>
      <c r="U87" s="2">
        <v>0.41399999999999998</v>
      </c>
      <c r="V87" s="2">
        <v>5.4300000000000001E-2</v>
      </c>
      <c r="W87" s="2"/>
      <c r="X87" s="2"/>
      <c r="Y87" s="2"/>
      <c r="Z87" s="2"/>
      <c r="AA87" s="2"/>
      <c r="AB87" s="2"/>
    </row>
    <row r="88" spans="2:28" x14ac:dyDescent="0.25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19" t="s">
        <v>68</v>
      </c>
      <c r="Q88" s="2">
        <v>-0.35699999999999998</v>
      </c>
      <c r="R88" s="2">
        <v>3.78E-2</v>
      </c>
      <c r="S88" s="2"/>
      <c r="T88" s="19" t="s">
        <v>33</v>
      </c>
      <c r="U88" s="2">
        <v>0.69</v>
      </c>
      <c r="V88" s="2">
        <v>7.2999999999999995E-2</v>
      </c>
      <c r="W88" s="2"/>
      <c r="X88" s="2"/>
      <c r="Y88" s="2"/>
      <c r="Z88" s="2"/>
      <c r="AA88" s="2"/>
      <c r="AB88" s="2"/>
    </row>
    <row r="89" spans="2:28" x14ac:dyDescent="0.25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19" t="s">
        <v>17</v>
      </c>
      <c r="Q89" s="2">
        <v>-0.214</v>
      </c>
      <c r="R89" s="2">
        <v>5.3999999999999999E-2</v>
      </c>
      <c r="S89" s="2"/>
      <c r="T89" s="19" t="s">
        <v>34</v>
      </c>
      <c r="U89" s="2">
        <v>-0.442</v>
      </c>
      <c r="V89" s="2">
        <v>8.1000000000000003E-2</v>
      </c>
      <c r="W89" s="2"/>
      <c r="X89" s="2"/>
      <c r="Y89" s="2"/>
      <c r="Z89" s="2"/>
      <c r="AA89" s="2"/>
      <c r="AB89" s="2"/>
    </row>
    <row r="90" spans="2:28" x14ac:dyDescent="0.25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19" t="s">
        <v>56</v>
      </c>
      <c r="Q90" s="2">
        <v>-0.374</v>
      </c>
      <c r="R90" s="2">
        <v>6.9800000000000001E-2</v>
      </c>
      <c r="S90" s="2"/>
      <c r="T90" s="19" t="s">
        <v>48</v>
      </c>
      <c r="U90" s="2">
        <v>-0.21299999999999999</v>
      </c>
      <c r="V90" s="2">
        <v>9.0300000000000005E-2</v>
      </c>
      <c r="W90" s="2"/>
      <c r="X90" s="2"/>
      <c r="Y90" s="2"/>
      <c r="Z90" s="2"/>
      <c r="AA90" s="2"/>
      <c r="AB90" s="2"/>
    </row>
    <row r="91" spans="2:28" x14ac:dyDescent="0.25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2:28" x14ac:dyDescent="0.25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3"/>
      <c r="Q92" s="2"/>
      <c r="R92" s="15"/>
      <c r="S92" s="2"/>
      <c r="T92" s="2"/>
      <c r="U92" s="2"/>
      <c r="V92" s="15"/>
      <c r="W92" s="2"/>
      <c r="X92" s="2"/>
      <c r="Y92" s="2"/>
      <c r="Z92" s="2"/>
      <c r="AA92" s="2"/>
      <c r="AB92" s="2"/>
    </row>
    <row r="93" spans="2:28" x14ac:dyDescent="0.25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3"/>
      <c r="Q93" s="2"/>
      <c r="R93" s="15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2:28" x14ac:dyDescent="0.25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11"/>
      <c r="Q94" s="2"/>
      <c r="R94" s="2"/>
      <c r="S94" s="2"/>
      <c r="T94" s="2"/>
      <c r="U94" s="2"/>
      <c r="V94" s="15"/>
      <c r="W94" s="2"/>
      <c r="X94" s="2"/>
      <c r="Y94" s="2"/>
      <c r="Z94" s="2"/>
      <c r="AA94" s="2"/>
      <c r="AB94" s="2"/>
    </row>
    <row r="95" spans="2:28" x14ac:dyDescent="0.25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3"/>
      <c r="Q95" s="2"/>
      <c r="R95" s="15"/>
      <c r="S95" s="2"/>
      <c r="T95" s="2"/>
      <c r="U95" s="2"/>
      <c r="V95" s="15"/>
      <c r="W95" s="2"/>
      <c r="X95" s="2"/>
      <c r="Y95" s="2"/>
      <c r="Z95" s="2"/>
      <c r="AA95" s="2"/>
      <c r="AB95" s="2"/>
    </row>
    <row r="96" spans="2:28" x14ac:dyDescent="0.25">
      <c r="B96" s="2"/>
      <c r="C96" s="2"/>
      <c r="D96" s="2"/>
      <c r="E96" s="2"/>
      <c r="F96" s="2"/>
      <c r="G96" s="2"/>
      <c r="H96" s="15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2:28" x14ac:dyDescent="0.25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2:28" x14ac:dyDescent="0.25">
      <c r="E98" s="2"/>
      <c r="P98" s="2"/>
      <c r="Q98" s="2"/>
      <c r="R98" s="2"/>
      <c r="S98" s="2"/>
      <c r="T98" s="2"/>
      <c r="U98" s="2"/>
      <c r="V98" s="2"/>
      <c r="W98" s="2"/>
      <c r="AA98" s="2"/>
      <c r="AB98" s="2"/>
    </row>
    <row r="99" spans="2:28" x14ac:dyDescent="0.25">
      <c r="E99" s="2"/>
      <c r="H99" s="1"/>
      <c r="P99" s="2"/>
      <c r="Q99" s="2"/>
      <c r="R99" s="2"/>
      <c r="S99" s="2"/>
      <c r="T99" s="2"/>
      <c r="U99" s="2"/>
      <c r="V99" s="2"/>
      <c r="W99" s="2"/>
      <c r="AA99" s="2"/>
      <c r="AB99" s="2"/>
    </row>
    <row r="100" spans="2:28" x14ac:dyDescent="0.25">
      <c r="E100" s="2"/>
      <c r="R100" s="2"/>
      <c r="S100" s="2"/>
      <c r="T100" s="2"/>
      <c r="U100" s="2"/>
      <c r="V100" s="2"/>
      <c r="W100" s="2"/>
      <c r="AA100" s="2"/>
      <c r="AB100" s="2"/>
    </row>
    <row r="101" spans="2:28" x14ac:dyDescent="0.25">
      <c r="E101" s="2"/>
      <c r="R101" s="2"/>
      <c r="S101" s="2"/>
      <c r="W101" s="2"/>
      <c r="AA101" s="2"/>
      <c r="AB101" s="2"/>
    </row>
    <row r="102" spans="2:28" x14ac:dyDescent="0.25">
      <c r="E102" s="2"/>
      <c r="R102" s="2"/>
      <c r="S102" s="2"/>
      <c r="W102" s="2"/>
      <c r="AA102" s="2"/>
      <c r="AB102" s="2"/>
    </row>
    <row r="103" spans="2:28" x14ac:dyDescent="0.25">
      <c r="E103" s="2"/>
      <c r="R103" s="2"/>
      <c r="S103" s="2"/>
      <c r="W103" s="2"/>
      <c r="AA103" s="2"/>
      <c r="AB103" s="2"/>
    </row>
    <row r="104" spans="2:28" x14ac:dyDescent="0.25">
      <c r="E104" s="2"/>
      <c r="R104" s="2"/>
      <c r="S104" s="2"/>
      <c r="W104" s="2"/>
      <c r="AA104" s="2"/>
      <c r="AB104" s="2"/>
    </row>
    <row r="105" spans="2:28" x14ac:dyDescent="0.25">
      <c r="E105" s="2"/>
      <c r="R105" s="2"/>
      <c r="S105" s="2"/>
      <c r="W105" s="2"/>
      <c r="AA105" s="2"/>
      <c r="AB105" s="2"/>
    </row>
    <row r="106" spans="2:28" x14ac:dyDescent="0.25">
      <c r="E106" s="2"/>
      <c r="R106" s="2"/>
      <c r="S106" s="2"/>
      <c r="W106" s="2"/>
      <c r="AA106" s="2"/>
      <c r="AB106" s="2"/>
    </row>
    <row r="107" spans="2:28" x14ac:dyDescent="0.25">
      <c r="E107" s="2"/>
      <c r="R107" s="2"/>
      <c r="S107" s="2"/>
      <c r="W107" s="2"/>
      <c r="AA107" s="2"/>
      <c r="AB107" s="2"/>
    </row>
    <row r="108" spans="2:28" x14ac:dyDescent="0.25">
      <c r="E108" s="2"/>
      <c r="R108" s="2"/>
      <c r="S108" s="2"/>
      <c r="W108" s="2"/>
      <c r="AA108" s="2"/>
      <c r="AB108" s="2"/>
    </row>
    <row r="109" spans="2:28" x14ac:dyDescent="0.25">
      <c r="E109" s="2"/>
      <c r="R109" s="2"/>
      <c r="S109" s="2"/>
      <c r="W109" s="2"/>
      <c r="AA109" s="2"/>
      <c r="AB109" s="2"/>
    </row>
    <row r="110" spans="2:28" x14ac:dyDescent="0.25">
      <c r="E110" s="2"/>
      <c r="R110" s="2"/>
      <c r="S110" s="2"/>
      <c r="W110" s="2"/>
      <c r="AA110" s="2"/>
      <c r="AB110" s="2"/>
    </row>
    <row r="111" spans="2:28" x14ac:dyDescent="0.25">
      <c r="E111" s="2"/>
      <c r="R111" s="2"/>
      <c r="S111" s="2"/>
      <c r="W111" s="2"/>
      <c r="AA111" s="2"/>
      <c r="AB111" s="2"/>
    </row>
    <row r="112" spans="2:28" x14ac:dyDescent="0.25">
      <c r="E112" s="2"/>
      <c r="R112" s="2"/>
      <c r="S112" s="2"/>
      <c r="W112" s="2"/>
      <c r="AA112" s="2"/>
      <c r="AB112" s="2"/>
    </row>
    <row r="113" spans="2:28" x14ac:dyDescent="0.25">
      <c r="E113" s="2"/>
      <c r="R113" s="2"/>
      <c r="S113" s="2"/>
      <c r="W113" s="2"/>
      <c r="AA113" s="2"/>
      <c r="AB113" s="2"/>
    </row>
    <row r="114" spans="2:28" x14ac:dyDescent="0.25">
      <c r="E114" s="2"/>
      <c r="R114" s="2"/>
      <c r="S114" s="2"/>
      <c r="W114" s="2"/>
      <c r="AA114" s="2"/>
      <c r="AB114" s="2"/>
    </row>
    <row r="115" spans="2:28" x14ac:dyDescent="0.25">
      <c r="E115" s="2"/>
      <c r="R115" s="2"/>
      <c r="S115" s="2"/>
      <c r="W115" s="2"/>
      <c r="AA115" s="2"/>
      <c r="AB115" s="2"/>
    </row>
    <row r="116" spans="2:28" x14ac:dyDescent="0.25">
      <c r="E116" s="2"/>
      <c r="R116" s="2"/>
      <c r="S116" s="2"/>
      <c r="W116" s="2"/>
      <c r="AA116" s="2"/>
      <c r="AB116" s="2"/>
    </row>
    <row r="117" spans="2:28" x14ac:dyDescent="0.25">
      <c r="E117" s="2"/>
      <c r="R117" s="2"/>
      <c r="S117" s="2"/>
      <c r="W117" s="2"/>
      <c r="AA117" s="2"/>
      <c r="AB117" s="2"/>
    </row>
    <row r="118" spans="2:28" x14ac:dyDescent="0.25">
      <c r="B118" s="2"/>
      <c r="C118" s="2"/>
      <c r="D118" s="2"/>
      <c r="E118" s="2"/>
      <c r="R118" s="2"/>
      <c r="S118" s="2"/>
      <c r="W118" s="2"/>
      <c r="AA118" s="2"/>
      <c r="AB118" s="2"/>
    </row>
    <row r="119" spans="2:28" x14ac:dyDescent="0.25">
      <c r="B119" s="2"/>
      <c r="C119" s="2"/>
      <c r="D119" s="2"/>
      <c r="E119" s="2"/>
      <c r="R119" s="2"/>
      <c r="S119" s="2"/>
      <c r="W119" s="2"/>
      <c r="AA119" s="2"/>
      <c r="AB119" s="2"/>
    </row>
    <row r="120" spans="2:28" x14ac:dyDescent="0.25">
      <c r="B120" s="2"/>
      <c r="C120" s="2"/>
      <c r="D120" s="2"/>
      <c r="E120" s="2"/>
      <c r="R120" s="2"/>
      <c r="S120" s="2"/>
      <c r="W120" s="2"/>
      <c r="AA120" s="2"/>
      <c r="AB120" s="2"/>
    </row>
    <row r="121" spans="2:28" x14ac:dyDescent="0.25">
      <c r="B121" s="2"/>
      <c r="C121" s="2"/>
      <c r="D121" s="2"/>
      <c r="E121" s="2"/>
      <c r="R121" s="2"/>
      <c r="S121" s="2"/>
      <c r="W121" s="2"/>
      <c r="AA121" s="2"/>
      <c r="AB121" s="2"/>
    </row>
    <row r="122" spans="2:28" x14ac:dyDescent="0.25">
      <c r="B122" s="2"/>
      <c r="C122" s="2"/>
      <c r="D122" s="2"/>
      <c r="E122" s="2"/>
      <c r="R122" s="2"/>
      <c r="S122" s="2"/>
      <c r="W122" s="2"/>
      <c r="AA122" s="2"/>
      <c r="AB122" s="2"/>
    </row>
    <row r="123" spans="2:28" x14ac:dyDescent="0.25">
      <c r="B123" s="2"/>
      <c r="C123" s="2"/>
      <c r="D123" s="2"/>
      <c r="E123" s="2"/>
      <c r="R123" s="2"/>
      <c r="S123" s="2"/>
      <c r="W123" s="2"/>
      <c r="AA123" s="2"/>
      <c r="AB123" s="2"/>
    </row>
    <row r="124" spans="2:28" x14ac:dyDescent="0.25">
      <c r="B124" s="2"/>
      <c r="C124" s="2"/>
      <c r="D124" s="2"/>
      <c r="E124" s="2"/>
      <c r="R124" s="2"/>
      <c r="S124" s="2"/>
      <c r="W124" s="2"/>
      <c r="AA124" s="2"/>
      <c r="AB124" s="2"/>
    </row>
    <row r="125" spans="2:28" x14ac:dyDescent="0.25">
      <c r="B125" s="2"/>
      <c r="C125" s="2"/>
      <c r="D125" s="2"/>
      <c r="E125" s="2"/>
      <c r="R125" s="2"/>
      <c r="S125" s="2"/>
      <c r="W125" s="2"/>
      <c r="AA125" s="2"/>
      <c r="AB125" s="2"/>
    </row>
    <row r="126" spans="2:28" x14ac:dyDescent="0.25">
      <c r="B126" s="2"/>
      <c r="C126" s="2"/>
      <c r="D126" s="2"/>
      <c r="E126" s="2"/>
      <c r="R126" s="2"/>
      <c r="S126" s="2"/>
      <c r="W126" s="2"/>
      <c r="AA126" s="2"/>
      <c r="AB126" s="2"/>
    </row>
    <row r="127" spans="2:28" x14ac:dyDescent="0.25">
      <c r="B127" s="2"/>
      <c r="C127" s="2"/>
      <c r="D127" s="2"/>
      <c r="E127" s="2"/>
      <c r="R127" s="2"/>
      <c r="S127" s="2"/>
      <c r="W127" s="2"/>
      <c r="AA127" s="2"/>
      <c r="AB127" s="2"/>
    </row>
    <row r="128" spans="2:28" x14ac:dyDescent="0.25">
      <c r="B128" s="2"/>
      <c r="C128" s="2"/>
      <c r="D128" s="2"/>
      <c r="E128" s="2"/>
      <c r="R128" s="2"/>
      <c r="S128" s="2"/>
      <c r="W128" s="2"/>
      <c r="AA128" s="2"/>
      <c r="AB128" s="2"/>
    </row>
    <row r="129" spans="2:28" x14ac:dyDescent="0.25">
      <c r="B129" s="2"/>
      <c r="C129" s="2"/>
      <c r="D129" s="2"/>
      <c r="E129" s="2"/>
      <c r="R129" s="2"/>
      <c r="S129" s="2"/>
      <c r="W129" s="2"/>
      <c r="AA129" s="2"/>
      <c r="AB129" s="2"/>
    </row>
    <row r="130" spans="2:28" x14ac:dyDescent="0.25">
      <c r="B130" s="2"/>
      <c r="C130" s="2"/>
      <c r="D130" s="2"/>
      <c r="E130" s="2"/>
    </row>
    <row r="131" spans="2:28" x14ac:dyDescent="0.25">
      <c r="B131" s="2"/>
      <c r="C131" s="2"/>
      <c r="D131" s="2"/>
      <c r="E131" s="2"/>
    </row>
    <row r="132" spans="2:28" x14ac:dyDescent="0.25">
      <c r="B132" s="2"/>
      <c r="C132" s="2"/>
      <c r="D132" s="2"/>
      <c r="E132" s="2"/>
    </row>
    <row r="133" spans="2:28" x14ac:dyDescent="0.25">
      <c r="D133" s="2"/>
      <c r="E133" s="2"/>
      <c r="I133" s="2"/>
      <c r="J133" s="2"/>
    </row>
    <row r="134" spans="2:28" x14ac:dyDescent="0.25">
      <c r="D134" s="2"/>
      <c r="E134" s="2"/>
      <c r="I134" s="2"/>
      <c r="J134" s="2"/>
    </row>
    <row r="135" spans="2:28" x14ac:dyDescent="0.25">
      <c r="D135" s="2"/>
      <c r="E135" s="2"/>
      <c r="I135" s="2"/>
      <c r="J135" s="2"/>
    </row>
    <row r="136" spans="2:28" x14ac:dyDescent="0.25">
      <c r="D136" s="2"/>
      <c r="E136" s="2"/>
      <c r="I136" s="2"/>
      <c r="J136" s="2"/>
    </row>
    <row r="137" spans="2:28" x14ac:dyDescent="0.25">
      <c r="D137" s="2"/>
      <c r="E137" s="2"/>
      <c r="I137" s="2"/>
      <c r="J137" s="2"/>
    </row>
    <row r="138" spans="2:28" x14ac:dyDescent="0.25">
      <c r="D138" s="2"/>
      <c r="E138" s="2"/>
      <c r="I138" s="2"/>
      <c r="J138" s="2"/>
    </row>
    <row r="139" spans="2:28" x14ac:dyDescent="0.25">
      <c r="D139" s="2"/>
      <c r="E139" s="2"/>
      <c r="I139" s="2"/>
      <c r="J139" s="2"/>
    </row>
    <row r="140" spans="2:28" x14ac:dyDescent="0.25">
      <c r="D140" s="2"/>
      <c r="E140" s="2"/>
      <c r="I140" s="2"/>
      <c r="J140" s="2"/>
    </row>
    <row r="141" spans="2:28" x14ac:dyDescent="0.25">
      <c r="D141" s="2"/>
      <c r="E141" s="2"/>
      <c r="I141" s="2"/>
      <c r="J141" s="2"/>
    </row>
    <row r="142" spans="2:28" x14ac:dyDescent="0.25">
      <c r="D142" s="2"/>
      <c r="E142" s="2"/>
      <c r="I142" s="2"/>
      <c r="J142" s="2"/>
    </row>
    <row r="143" spans="2:28" x14ac:dyDescent="0.25">
      <c r="D143" s="2"/>
      <c r="E143" s="2"/>
      <c r="I143" s="2"/>
      <c r="J143" s="2"/>
    </row>
    <row r="144" spans="2:28" x14ac:dyDescent="0.25">
      <c r="D144" s="2"/>
      <c r="E144" s="2"/>
      <c r="I144" s="2"/>
      <c r="J144" s="2"/>
    </row>
    <row r="145" spans="4:10" x14ac:dyDescent="0.25">
      <c r="D145" s="2"/>
      <c r="E145" s="2"/>
      <c r="I145" s="2"/>
      <c r="J145" s="2"/>
    </row>
    <row r="146" spans="4:10" x14ac:dyDescent="0.25">
      <c r="D146" s="2"/>
      <c r="E146" s="2"/>
      <c r="I146" s="2"/>
      <c r="J146" s="2"/>
    </row>
    <row r="147" spans="4:10" x14ac:dyDescent="0.25">
      <c r="D147" s="2"/>
      <c r="E147" s="2"/>
      <c r="F147" s="2"/>
      <c r="G147" s="2"/>
      <c r="H147" s="2"/>
      <c r="I147" s="2"/>
      <c r="J147" s="2"/>
    </row>
  </sheetData>
  <conditionalFormatting sqref="C21:D21 H32:J33 E33 F32 C7:D7 F6 G7:H7 AB37 Y37 F37 G38:H38">
    <cfRule type="containsText" dxfId="273" priority="426" operator="containsText" text="PitaCesAL2-mRNA">
      <formula>NOT(ISERROR(SEARCH("PitaCesAL2-mRNA",C6)))</formula>
    </cfRule>
  </conditionalFormatting>
  <conditionalFormatting sqref="H32:J33 C21:D21 F32 C7:D7 F6 G7:H7 AB37 Y37 F37 G38:H38">
    <cfRule type="containsText" dxfId="272" priority="425" operator="containsText" text="PitaSUB-mRNA">
      <formula>NOT(ISERROR(SEARCH("PitaSUB-mRNA",C6)))</formula>
    </cfRule>
  </conditionalFormatting>
  <conditionalFormatting sqref="C7:D7 F6 G7:H7 AB37 Y37 F37 G38:H38">
    <cfRule type="containsText" dxfId="271" priority="424" operator="containsText" text="PitaXTR6-mRNA">
      <formula>NOT(ISERROR(SEARCH("PitaXTR6-mRNA",C6)))</formula>
    </cfRule>
  </conditionalFormatting>
  <conditionalFormatting sqref="H32:J33 C21:D21 E33 F32 C7:D7 F6 G7:H7 AB37 Y37 F37 G38:H38">
    <cfRule type="containsText" dxfId="270" priority="423" operator="containsText" text="PitaFEI-mRNA">
      <formula>NOT(ISERROR(SEARCH("PitaFEI-mRNA",C6)))</formula>
    </cfRule>
  </conditionalFormatting>
  <conditionalFormatting sqref="C7:D7 F6 G7:H7 AB37 Y37 F37 G38:H38">
    <cfRule type="containsText" dxfId="269" priority="422" operator="containsText" text="PitaPG1BURP-mRNA">
      <formula>NOT(ISERROR(SEARCH("PitaPG1BURP-mRNA",C6)))</formula>
    </cfRule>
  </conditionalFormatting>
  <conditionalFormatting sqref="C7:D7 F6 G7:H7 AB37 Y37 F37 G38:H38">
    <cfRule type="containsText" dxfId="268" priority="421" operator="containsText" text="PitaRHOGAP-mRNA">
      <formula>NOT(ISERROR(SEARCH("PitaRHOGAP-mRNA",C6)))</formula>
    </cfRule>
  </conditionalFormatting>
  <conditionalFormatting sqref="C7:D7 F6 G7:H7 AB37 Y37 F37 G38:H38">
    <cfRule type="containsText" dxfId="267" priority="409" operator="containsText" text="PitaWAK2-mRNA">
      <formula>NOT(ISERROR(SEARCH("PitaWAK2-mRNA",C6)))</formula>
    </cfRule>
    <cfRule type="containsText" dxfId="266" priority="420" operator="containsText" text="PitaRAN1_3-mRNA">
      <formula>NOT(ISERROR(SEARCH("PitaRAN1_3-mRNA",C6)))</formula>
    </cfRule>
  </conditionalFormatting>
  <conditionalFormatting sqref="C7:D7 F6 G7:H7 AB37 Y37 F37 G38:H38">
    <cfRule type="containsText" dxfId="265" priority="419" operator="containsText" text="PitaAIR9-mRNA">
      <formula>NOT(ISERROR(SEARCH("PitaAIR9-mRNA",C6)))</formula>
    </cfRule>
  </conditionalFormatting>
  <conditionalFormatting sqref="H32:J33 C21:D21 E33 F32 C7:D7 F6 G7:H7 AB37 Y37 F37 G38:H38">
    <cfRule type="containsText" dxfId="264" priority="418" operator="containsText" text="PitaMSC-mRNA">
      <formula>NOT(ISERROR(SEARCH("PitaMSC-mRNA",C6)))</formula>
    </cfRule>
  </conditionalFormatting>
  <conditionalFormatting sqref="H33:I33 E33 F32 C7:D7 F6 G7:H7 AB37 Y37 F37 G38:H38">
    <cfRule type="containsText" dxfId="263" priority="417" operator="containsText" text="PitaTPLATE-mRNA">
      <formula>NOT(ISERROR(SEARCH("PitaTPLATE-mRNA",C6)))</formula>
    </cfRule>
  </conditionalFormatting>
  <conditionalFormatting sqref="C7:D7 F6 G7:H7 AB37 Y37 F37 G38:H38">
    <cfRule type="containsText" dxfId="262" priority="413" operator="containsText" text="PitaINT-AKT-mRNA">
      <formula>NOT(ISERROR(SEARCH("PitaINT-AKT-mRNA",C6)))</formula>
    </cfRule>
    <cfRule type="containsText" dxfId="261" priority="416" operator="containsText" text="PitaAGD12_5-mRNA">
      <formula>NOT(ISERROR(SEARCH("PitaAGD12_5-mRNA",C6)))</formula>
    </cfRule>
  </conditionalFormatting>
  <conditionalFormatting sqref="C5 E5 H5 B6 C7:D7 F6 G7:H7 AB37 X37:Y37 B37 C38:D38 F37 G38:H38 K37 L38:M38 P37 Q38:R38 T37 U38:V38">
    <cfRule type="containsText" dxfId="260" priority="415" operator="containsText" text="PitaMAP65-1-mRNA">
      <formula>NOT(ISERROR(SEARCH("PitaMAP65-1-mRNA",B5)))</formula>
    </cfRule>
  </conditionalFormatting>
  <conditionalFormatting sqref="C7:D7 F6 G7:H7 AB37 Y37 F37 G38:H38">
    <cfRule type="containsText" dxfId="259" priority="407" operator="containsText" text="PitaPGQRT2-mRNA">
      <formula>NOT(ISERROR(SEARCH("PitaPGQRT2-mRNA",C6)))</formula>
    </cfRule>
    <cfRule type="containsText" dxfId="258" priority="414" operator="containsText" text="PitaRHOGEF-mRNA">
      <formula>NOT(ISERROR(SEARCH("PitaRHOGEF-mRNA",C6)))</formula>
    </cfRule>
  </conditionalFormatting>
  <conditionalFormatting sqref="C7:D7 F6 G7:H7 AB37 Y37 F37 G38:H38">
    <cfRule type="containsText" dxfId="257" priority="412" operator="containsText" text="PitaFLA15-17-mRNA">
      <formula>NOT(ISERROR(SEARCH("PitaFLA15-17-mRNA",C6)))</formula>
    </cfRule>
  </conditionalFormatting>
  <conditionalFormatting sqref="H32:J33 C21:D21 F32 C7:D7 F6 G7:H7 AB37 Y37 F37 G38:H38">
    <cfRule type="containsText" dxfId="256" priority="411" operator="containsText" text="PitaKINESIN1-mRNA">
      <formula>NOT(ISERROR(SEARCH("PitaKINESIN1-mRNA",C6)))</formula>
    </cfRule>
  </conditionalFormatting>
  <conditionalFormatting sqref="C21:D21 H32:J33 E33 F32 C7:D7 F6 G7:H7 AB37 Y37 F37 G38:H38">
    <cfRule type="containsText" dxfId="255" priority="410" operator="containsText" text="PitaPE8-mRNA">
      <formula>NOT(ISERROR(SEARCH("PitaPE8-mRNA",C6)))</formula>
    </cfRule>
  </conditionalFormatting>
  <conditionalFormatting sqref="C21:D21 H32:J33 E33 F32 C7:D7 F6 G7:H7 AB37 Y37 F37 G38:H38">
    <cfRule type="containsText" dxfId="254" priority="408" operator="containsText" text="PitaTBL18-mRNA">
      <formula>NOT(ISERROR(SEARCH("PitaTBL18-mRNA",C6)))</formula>
    </cfRule>
  </conditionalFormatting>
  <conditionalFormatting sqref="H32:J33 C21:D21 E33 F32 C7:D7 F6 G7:H7 AB37 Y37 F37 G38:H38">
    <cfRule type="containsText" dxfId="253" priority="406" operator="containsText" text="PitaWAK10-mRNA">
      <formula>NOT(ISERROR(SEARCH("PitaWAK10-mRNA",C6)))</formula>
    </cfRule>
  </conditionalFormatting>
  <conditionalFormatting sqref="C5 E5 H5 H32:J33 C21:D21 E33 F32 B6 C7:D7 F6 G7:H7 AB37 X37:Y37 B37 C38:D38 F37 G38:H38 K37 L38:M38 P37 Q38:R38 T37 U38:V38">
    <cfRule type="containsText" dxfId="252" priority="405" operator="containsText" text="Lec">
      <formula>NOT(ISERROR(SEARCH("Lec",B5)))</formula>
    </cfRule>
  </conditionalFormatting>
  <conditionalFormatting sqref="H32:J33 C21:D21 E33 F32 C7:D7 F6 G7:H7 AB37 Y37 F37 G38:H38">
    <cfRule type="containsText" dxfId="251" priority="404" operator="containsText" text="PitaGsSD2-2-mRNA">
      <formula>NOT(ISERROR(SEARCH("PitaGsSD2-2-mRNA",C6)))</formula>
    </cfRule>
  </conditionalFormatting>
  <conditionalFormatting sqref="F32 H32:J33 C21:D21 C7:D7 F6 G7:H7 AB37 Y37 F37 G38:H38">
    <cfRule type="containsText" dxfId="250" priority="403" operator="containsText" text="PitaGsSRK-mRNA">
      <formula>NOT(ISERROR(SEARCH("PitaGsSRK-mRNA",C6)))</formula>
    </cfRule>
  </conditionalFormatting>
  <conditionalFormatting sqref="H32:J33 C21:D21 F32 C7:D7 F6 G7:H7 AB37 Y37 F37 G38:H38">
    <cfRule type="containsText" dxfId="249" priority="402" operator="containsText" text="PitaTHESSEUS-mRNA">
      <formula>NOT(ISERROR(SEARCH("PitaTHESSEUS-mRNA",C6)))</formula>
    </cfRule>
  </conditionalFormatting>
  <conditionalFormatting sqref="H32:J33 C21:D21 F32 C7:D7 F6 G7:H7 AB37 Y37 F37 G38:H38">
    <cfRule type="containsText" dxfId="248" priority="399" operator="containsText" text="PitaMAP65-1-mRNA">
      <formula>NOT(ISERROR(SEARCH("PitaMAP65-1-mRNA",C6)))</formula>
    </cfRule>
    <cfRule type="containsText" dxfId="247" priority="401" operator="containsText" text="PitaPIEZO-mRNA">
      <formula>NOT(ISERROR(SEARCH("PitaPIEZO-mRNA",C6)))</formula>
    </cfRule>
  </conditionalFormatting>
  <conditionalFormatting sqref="H32:J33 C21:D21 E33 F32 C7:D7 F6 G7:H7 AB37 Y37 F37 G38:H38">
    <cfRule type="containsText" dxfId="246" priority="400" operator="containsText" text="PitaAURORA-mRNA">
      <formula>NOT(ISERROR(SEARCH("PitaAURORA-mRNA",C6)))</formula>
    </cfRule>
  </conditionalFormatting>
  <conditionalFormatting sqref="H32:J33 C21:D21 E33 F32 C7:D7 F6 G7:H7 AB37 Y37 F37 G38:H38">
    <cfRule type="containsText" dxfId="245" priority="398" operator="containsText" text="PitaFLA12-mRNA">
      <formula>NOT(ISERROR(SEARCH("PitaFLA12-mRNA",C6)))</formula>
    </cfRule>
  </conditionalFormatting>
  <conditionalFormatting sqref="H32:J33 C21:D21 E33 F32 C7:D7 F6 G7:H7 AB37 Y37 F37 G38:H38">
    <cfRule type="containsText" dxfId="244" priority="397" operator="containsText" text="PitaINT-AKT-mRNA">
      <formula>NOT(ISERROR(SEARCH("PitaINT-AKT-mRNA",C6)))</formula>
    </cfRule>
  </conditionalFormatting>
  <conditionalFormatting sqref="H32:J33 C21:D21 E33 F32 B6 C7:D7 F6 G7:H7 AB37 X37:Y37 B37 C38:D38 F37 G38:H38 K37 L38:M38 P37 Q38:R38 T37 U38:V38">
    <cfRule type="containsText" dxfId="243" priority="396" operator="containsText" text="PitaWAK2-mRNA">
      <formula>NOT(ISERROR(SEARCH("PitaWAK2-mRNA",B6)))</formula>
    </cfRule>
  </conditionalFormatting>
  <conditionalFormatting sqref="C21:D21 H32:J33 E33 F32">
    <cfRule type="containsText" dxfId="242" priority="395" operator="containsText" text="PitaPL15-mRNA">
      <formula>NOT(ISERROR(SEARCH("PitaPL15-mRNA",C21)))</formula>
    </cfRule>
  </conditionalFormatting>
  <conditionalFormatting sqref="C21:D21 H33:J33 E33 F32">
    <cfRule type="containsText" dxfId="241" priority="394" operator="containsText" text="PitaXTR7-mRNA">
      <formula>NOT(ISERROR(SEARCH("PitaXTR7-mRNA",C21)))</formula>
    </cfRule>
  </conditionalFormatting>
  <conditionalFormatting sqref="H32:J33 C21:D21 E33 F32 B6 C7:D7 F6 G7:H7 AB37 X37:Y37 B37 C38:D38 F37 G38:H38 K37 L38:M38 P37 Q38:R38 T37 U38:V38">
    <cfRule type="containsText" dxfId="240" priority="393" operator="containsText" text="PitaPGQRT2-mRNA">
      <formula>NOT(ISERROR(SEARCH("PitaPGQRT2-mRNA",B6)))</formula>
    </cfRule>
  </conditionalFormatting>
  <conditionalFormatting sqref="C21:D21 H33:J33 E33 F32">
    <cfRule type="containsText" dxfId="239" priority="392" operator="containsText" text="PitaTBL33-mRNA">
      <formula>NOT(ISERROR(SEARCH("PitaTBL33-mRNA",C21)))</formula>
    </cfRule>
  </conditionalFormatting>
  <conditionalFormatting sqref="H33:I33 E33 F32">
    <cfRule type="containsText" dxfId="238" priority="391" operator="containsText" text="PitaARAC7-mRNA">
      <formula>NOT(ISERROR(SEARCH("PitaARAC7-mRNA",E32)))</formula>
    </cfRule>
  </conditionalFormatting>
  <conditionalFormatting sqref="H33:I33 E33 F32">
    <cfRule type="containsText" dxfId="237" priority="384" operator="containsText" text="PitaRHOGEF-mRNA">
      <formula>NOT(ISERROR(SEARCH("PitaRHOGEF-mRNA",E32)))</formula>
    </cfRule>
    <cfRule type="containsText" dxfId="236" priority="390" operator="containsText" text="PitaSEC6-mRNA">
      <formula>NOT(ISERROR(SEARCH("PitaSEC6-mRNA",E32)))</formula>
    </cfRule>
  </conditionalFormatting>
  <conditionalFormatting sqref="H33:I33 E33 F32">
    <cfRule type="containsText" dxfId="235" priority="387" operator="containsText" text="PitaRHOGAP-mRNA">
      <formula>NOT(ISERROR(SEARCH("PitaRHOGAP-mRNA",E32)))</formula>
    </cfRule>
    <cfRule type="containsText" dxfId="234" priority="389" operator="containsText" text="PitaRAN1_3-mRNA">
      <formula>NOT(ISERROR(SEARCH("PitaRAN1_3-mRNA",E32)))</formula>
    </cfRule>
  </conditionalFormatting>
  <conditionalFormatting sqref="H33:I33 E33 F32">
    <cfRule type="containsText" dxfId="233" priority="388" operator="containsText" text="PitaAGD8_9_10-mRNA">
      <formula>NOT(ISERROR(SEARCH("PitaAGD8_9_10-mRNA",E32)))</formula>
    </cfRule>
  </conditionalFormatting>
  <conditionalFormatting sqref="H33:I33 E33 F32">
    <cfRule type="containsText" dxfId="232" priority="386" operator="containsText" text="PitaAGD12_5-mRNA">
      <formula>NOT(ISERROR(SEARCH("PitaAGD12_5-mRNA",E32)))</formula>
    </cfRule>
  </conditionalFormatting>
  <conditionalFormatting sqref="H33:I33 E33 F32">
    <cfRule type="containsText" dxfId="231" priority="385" operator="containsText" text="PitaRIC4-mRNA">
      <formula>NOT(ISERROR(SEARCH("PitaRIC4-mRNA",E32)))</formula>
    </cfRule>
  </conditionalFormatting>
  <conditionalFormatting sqref="H32:J33 C21:D21 E33 F32 B6 C7:D7 F6 G7:H7 AB37 X37:Y37 B37 C38:D38 F37 G38:H38 K37 L38:M38 P37 Q38:R38 T37 U38:V38">
    <cfRule type="containsText" dxfId="230" priority="383" operator="containsText" text="PitaWAK20-mRNA">
      <formula>NOT(ISERROR(SEARCH("PitaWAK20-mRNA",B6)))</formula>
    </cfRule>
  </conditionalFormatting>
  <conditionalFormatting sqref="H32:J33 C21:D21 B6 C7:D7 F6 G7:H7 AB37 X37:Y37 B37 C38:D38 F37 G38:H38 K37 L38:M38 P37 Q38:R38 T37 U38:V38">
    <cfRule type="containsText" dxfId="229" priority="382" operator="containsText" text="PitaMAP70-4-mRNA">
      <formula>NOT(ISERROR(SEARCH("PitaMAP70-4-mRNA",B6)))</formula>
    </cfRule>
  </conditionalFormatting>
  <conditionalFormatting sqref="H32:J33 C21:D21 E33 F32 B6 C7:D7 F6 G7:H7 AB37 X37:Y37 B37 C38:D38 F37 G38:H38 K37 L38:M38 P37 Q38:R38 T37 U38:V38">
    <cfRule type="containsText" dxfId="228" priority="381" operator="containsText" text="PitaBAK1-mRNA">
      <formula>NOT(ISERROR(SEARCH("PitaBAK1-mRNA",B6)))</formula>
    </cfRule>
  </conditionalFormatting>
  <conditionalFormatting sqref="H32:J33 C21:D21 E33 F32 B6 C7:D7 F6 G7:H7 AB37 X37:Y37 B37 C38:D38 F37 G38:H38 K37 L38:M38 P37 Q38:R38 T37 U38:V38">
    <cfRule type="containsText" dxfId="227" priority="380" operator="containsText" text="PitaAIR9-mRNA$E$4">
      <formula>NOT(ISERROR(SEARCH("PitaAIR9-mRNA$E$4",B6)))</formula>
    </cfRule>
  </conditionalFormatting>
  <conditionalFormatting sqref="H32:J33 C21:D21 E33 F32 B6 C7:D7 F6 G7:H7 AB37 X37:Y37 B37 C38:D38 F37 G38:H38 K37 L38:M38 P37 Q38:R38 T37 U38:V38">
    <cfRule type="containsText" dxfId="226" priority="379" operator="containsText" text="PitaAIR9-mRNA">
      <formula>NOT(ISERROR(SEARCH("PitaAIR9-mRNA",B6)))</formula>
    </cfRule>
  </conditionalFormatting>
  <conditionalFormatting sqref="H32:J33 C21:D21 E33 F32 B6 C7:D7 F6 G7:H7 AB37 X37:Y37 B37 C38:D38 F37 G38:H38 K37 L38:M38 P37 Q38:R38 T37 U38:V38">
    <cfRule type="containsText" dxfId="225" priority="378" operator="containsText" text="PitaGsSRK1-mRNA">
      <formula>NOT(ISERROR(SEARCH("PitaGsSRK1-mRNA",B6)))</formula>
    </cfRule>
  </conditionalFormatting>
  <conditionalFormatting sqref="H32:J33 C21:D21 E33 F32 B6 C7:D7 F6 G7:H7 AB37 X37:Y37 B37 C38:D38 F37 G38:H38 K37 L38:M38 P37 Q38:R38 T37 U38:V38">
    <cfRule type="containsText" dxfId="224" priority="377" operator="containsText" text="PitaFLA15-17-mRNA">
      <formula>NOT(ISERROR(SEARCH("PitaFLA15-17-mRNA",B6)))</formula>
    </cfRule>
  </conditionalFormatting>
  <conditionalFormatting sqref="H32:J33 C21:D21 E33 F32 B6 C7:D7 F6 G7:H7 AB37 X37:Y37 B37 C38:D38 F37 G38:H38 K37 L38:M38 P37 Q38:R38 T37 U38:V38">
    <cfRule type="containsText" dxfId="223" priority="376" operator="containsText" text="PitaPEI12-mRNA$F$28">
      <formula>NOT(ISERROR(SEARCH("PitaPEI12-mRNA$F$28",B6)))</formula>
    </cfRule>
  </conditionalFormatting>
  <conditionalFormatting sqref="H32:J33 C21:D21 E33 F32 B6 C7:D7 F6 G7:H7 AB37 X37:Y37 B37 C38:D38 F37 G38:H38 K37 L38:M38 P37 Q38:R38 T37 U38:V38">
    <cfRule type="containsText" dxfId="222" priority="375" operator="containsText" text="PitaPEI12-mRNA">
      <formula>NOT(ISERROR(SEARCH("PitaPEI12-mRNA",B6)))</formula>
    </cfRule>
  </conditionalFormatting>
  <conditionalFormatting sqref="H32:J33 C21:D21 E33 F32">
    <cfRule type="containsText" dxfId="221" priority="374" operator="containsText" text="PitaLecRK-mRNA">
      <formula>NOT(ISERROR(SEARCH("PitaLecRK-mRNA",C21)))</formula>
    </cfRule>
  </conditionalFormatting>
  <conditionalFormatting sqref="H32:J33 C21:D21 E33 F32">
    <cfRule type="containsText" dxfId="220" priority="373" operator="containsText" text="PitaPG1BURP-mRNA">
      <formula>NOT(ISERROR(SEARCH("PitaPG1BURP-mRNA",C21)))</formula>
    </cfRule>
  </conditionalFormatting>
  <conditionalFormatting sqref="H32:J33 C21:D21 E33 F32 B6 C7:D7 F6 G7:H7 AB37 X37:Y37 B37 C38:D38 F37 G38:H38 K37 L38:M38 P37 Q38:R38 T37 U38:V38">
    <cfRule type="containsText" dxfId="219" priority="372" operator="containsText" text="PitaLecRK-mRNA">
      <formula>NOT(ISERROR(SEARCH("PitaLecRK-mRNA",B6)))</formula>
    </cfRule>
  </conditionalFormatting>
  <conditionalFormatting sqref="H32:J33 C21:D21 E33 F32 B6 C7:D7 F6 G7:H7 AB37 X37:Y37 B37 C38:D38 F37 G38:H38 K37 L38:M38 P37 Q38:R38 T37 U38:V38">
    <cfRule type="containsText" dxfId="218" priority="371" operator="containsText" text="PitaTBL16-mRNA">
      <formula>NOT(ISERROR(SEARCH("PitaTBL16-mRNA",B6)))</formula>
    </cfRule>
  </conditionalFormatting>
  <conditionalFormatting sqref="H32:J33 C21:D21 E33 F32 B6 C7:D7 F6 G7:H7 AB37 X37:Y37 B37 C38:D38 F37 G38:H38 K37 L38:M38 P37 Q38:R38 T37 U38:V38">
    <cfRule type="containsText" dxfId="217" priority="370" operator="containsText" text="PitaPME5-mRNA">
      <formula>NOT(ISERROR(SEARCH("PitaPME5-mRNA",B6)))</formula>
    </cfRule>
  </conditionalFormatting>
  <conditionalFormatting sqref="H32:J33 C21:D21 E33 F32 B6 C7:D7 F6 G7:H7 AB37 X37:Y37 B37 C38:D38 F37 G38:H38 K37 L38:M38 P37 Q38:R38 T37 U38:V38">
    <cfRule type="containsText" dxfId="216" priority="369" operator="containsText" text="PitaRWA3-mRNA">
      <formula>NOT(ISERROR(SEARCH("PitaRWA3-mRNA",B6)))</formula>
    </cfRule>
  </conditionalFormatting>
  <conditionalFormatting sqref="H32:J33 C21:D21 E33 F32">
    <cfRule type="containsText" dxfId="215" priority="368" operator="containsText" text="PitaELC-mRNA">
      <formula>NOT(ISERROR(SEARCH("PitaELC-mRNA",C21)))</formula>
    </cfRule>
  </conditionalFormatting>
  <conditionalFormatting sqref="H33:J33 E33 F32">
    <cfRule type="containsText" dxfId="214" priority="367" operator="containsText" text="PitaSABRE-mRNA">
      <formula>NOT(ISERROR(SEARCH("PitaSABRE-mRNA",E32)))</formula>
    </cfRule>
  </conditionalFormatting>
  <conditionalFormatting sqref="H33:J33 E33 F32">
    <cfRule type="containsText" dxfId="213" priority="366" operator="containsText" text="PitaSEC10-mRNA">
      <formula>NOT(ISERROR(SEARCH("PitaSEC10-mRNA",E32)))</formula>
    </cfRule>
  </conditionalFormatting>
  <conditionalFormatting sqref="C21:D21 H33:J33 E33 F32">
    <cfRule type="containsText" dxfId="212" priority="365" operator="containsText" text="PitaRAB5-mRNA">
      <formula>NOT(ISERROR(SEARCH("PitaRAB5-mRNA",C21)))</formula>
    </cfRule>
  </conditionalFormatting>
  <conditionalFormatting sqref="H32:H33">
    <cfRule type="cellIs" dxfId="211" priority="430" operator="equal">
      <formula>"PitaSCR-mRNA"</formula>
    </cfRule>
    <cfRule type="cellIs" dxfId="210" priority="431" operator="equal">
      <formula>#REF!</formula>
    </cfRule>
  </conditionalFormatting>
  <conditionalFormatting sqref="C15 D14">
    <cfRule type="containsText" dxfId="209" priority="336" operator="containsText" text="PitaCesAL2-mRNA">
      <formula>NOT(ISERROR(SEARCH("PitaCesAL2-mRNA",C14)))</formula>
    </cfRule>
  </conditionalFormatting>
  <conditionalFormatting sqref="D14">
    <cfRule type="containsText" dxfId="208" priority="335" operator="containsText" text="PitaSUB-mRNA">
      <formula>NOT(ISERROR(SEARCH("PitaSUB-mRNA",D14)))</formula>
    </cfRule>
  </conditionalFormatting>
  <conditionalFormatting sqref="C15 D14">
    <cfRule type="containsText" dxfId="207" priority="334" operator="containsText" text="PitaFEI-mRNA">
      <formula>NOT(ISERROR(SEARCH("PitaFEI-mRNA",C14)))</formula>
    </cfRule>
  </conditionalFormatting>
  <conditionalFormatting sqref="C15 D14">
    <cfRule type="containsText" dxfId="206" priority="333" operator="containsText" text="PitaMSC-mRNA">
      <formula>NOT(ISERROR(SEARCH("PitaMSC-mRNA",C14)))</formula>
    </cfRule>
  </conditionalFormatting>
  <conditionalFormatting sqref="C15 D14">
    <cfRule type="containsText" dxfId="205" priority="332" operator="containsText" text="PitaTPLATE-mRNA">
      <formula>NOT(ISERROR(SEARCH("PitaTPLATE-mRNA",C14)))</formula>
    </cfRule>
  </conditionalFormatting>
  <conditionalFormatting sqref="D14">
    <cfRule type="containsText" dxfId="204" priority="331" operator="containsText" text="PitaKINESIN1-mRNA">
      <formula>NOT(ISERROR(SEARCH("PitaKINESIN1-mRNA",D14)))</formula>
    </cfRule>
  </conditionalFormatting>
  <conditionalFormatting sqref="C15 D14">
    <cfRule type="containsText" dxfId="203" priority="330" operator="containsText" text="PitaPE8-mRNA">
      <formula>NOT(ISERROR(SEARCH("PitaPE8-mRNA",C14)))</formula>
    </cfRule>
  </conditionalFormatting>
  <conditionalFormatting sqref="C15 D14">
    <cfRule type="containsText" dxfId="202" priority="329" operator="containsText" text="PitaTBL18-mRNA">
      <formula>NOT(ISERROR(SEARCH("PitaTBL18-mRNA",C14)))</formula>
    </cfRule>
  </conditionalFormatting>
  <conditionalFormatting sqref="C15 D14">
    <cfRule type="containsText" dxfId="201" priority="328" operator="containsText" text="PitaWAK10-mRNA">
      <formula>NOT(ISERROR(SEARCH("PitaWAK10-mRNA",C14)))</formula>
    </cfRule>
  </conditionalFormatting>
  <conditionalFormatting sqref="C15 D14">
    <cfRule type="containsText" dxfId="200" priority="327" operator="containsText" text="Lec">
      <formula>NOT(ISERROR(SEARCH("Lec",C14)))</formula>
    </cfRule>
  </conditionalFormatting>
  <conditionalFormatting sqref="C15 D14">
    <cfRule type="containsText" dxfId="199" priority="326" operator="containsText" text="PitaGsSD2-2-mRNA">
      <formula>NOT(ISERROR(SEARCH("PitaGsSD2-2-mRNA",C14)))</formula>
    </cfRule>
  </conditionalFormatting>
  <conditionalFormatting sqref="D14">
    <cfRule type="containsText" dxfId="198" priority="325" operator="containsText" text="PitaGsSRK-mRNA">
      <formula>NOT(ISERROR(SEARCH("PitaGsSRK-mRNA",D14)))</formula>
    </cfRule>
  </conditionalFormatting>
  <conditionalFormatting sqref="D14">
    <cfRule type="containsText" dxfId="197" priority="324" operator="containsText" text="PitaTHESSEUS-mRNA">
      <formula>NOT(ISERROR(SEARCH("PitaTHESSEUS-mRNA",D14)))</formula>
    </cfRule>
  </conditionalFormatting>
  <conditionalFormatting sqref="D14">
    <cfRule type="containsText" dxfId="196" priority="321" operator="containsText" text="PitaMAP65-1-mRNA">
      <formula>NOT(ISERROR(SEARCH("PitaMAP65-1-mRNA",D14)))</formula>
    </cfRule>
    <cfRule type="containsText" dxfId="195" priority="323" operator="containsText" text="PitaPIEZO-mRNA">
      <formula>NOT(ISERROR(SEARCH("PitaPIEZO-mRNA",D14)))</formula>
    </cfRule>
  </conditionalFormatting>
  <conditionalFormatting sqref="C15 D14">
    <cfRule type="containsText" dxfId="194" priority="322" operator="containsText" text="PitaAURORA-mRNA">
      <formula>NOT(ISERROR(SEARCH("PitaAURORA-mRNA",C14)))</formula>
    </cfRule>
  </conditionalFormatting>
  <conditionalFormatting sqref="C15 D14">
    <cfRule type="containsText" dxfId="193" priority="320" operator="containsText" text="PitaFLA12-mRNA">
      <formula>NOT(ISERROR(SEARCH("PitaFLA12-mRNA",C14)))</formula>
    </cfRule>
  </conditionalFormatting>
  <conditionalFormatting sqref="C15 D14">
    <cfRule type="containsText" dxfId="192" priority="319" operator="containsText" text="PitaINT-AKT-mRNA">
      <formula>NOT(ISERROR(SEARCH("PitaINT-AKT-mRNA",C14)))</formula>
    </cfRule>
  </conditionalFormatting>
  <conditionalFormatting sqref="C15 D14">
    <cfRule type="containsText" dxfId="191" priority="318" operator="containsText" text="PitaWAK2-mRNA">
      <formula>NOT(ISERROR(SEARCH("PitaWAK2-mRNA",C14)))</formula>
    </cfRule>
  </conditionalFormatting>
  <conditionalFormatting sqref="C15 D14">
    <cfRule type="containsText" dxfId="190" priority="317" operator="containsText" text="PitaPL15-mRNA">
      <formula>NOT(ISERROR(SEARCH("PitaPL15-mRNA",C14)))</formula>
    </cfRule>
  </conditionalFormatting>
  <conditionalFormatting sqref="C15 D14">
    <cfRule type="containsText" dxfId="189" priority="316" operator="containsText" text="PitaXTR7-mRNA">
      <formula>NOT(ISERROR(SEARCH("PitaXTR7-mRNA",C14)))</formula>
    </cfRule>
  </conditionalFormatting>
  <conditionalFormatting sqref="C15 D14">
    <cfRule type="containsText" dxfId="188" priority="315" operator="containsText" text="PitaPGQRT2-mRNA">
      <formula>NOT(ISERROR(SEARCH("PitaPGQRT2-mRNA",C14)))</formula>
    </cfRule>
  </conditionalFormatting>
  <conditionalFormatting sqref="C15 D14">
    <cfRule type="containsText" dxfId="187" priority="314" operator="containsText" text="PitaTBL33-mRNA">
      <formula>NOT(ISERROR(SEARCH("PitaTBL33-mRNA",C14)))</formula>
    </cfRule>
  </conditionalFormatting>
  <conditionalFormatting sqref="C15 D14">
    <cfRule type="containsText" dxfId="186" priority="313" operator="containsText" text="PitaARAC7-mRNA">
      <formula>NOT(ISERROR(SEARCH("PitaARAC7-mRNA",C14)))</formula>
    </cfRule>
  </conditionalFormatting>
  <conditionalFormatting sqref="C15 D14">
    <cfRule type="containsText" dxfId="185" priority="306" operator="containsText" text="PitaRHOGEF-mRNA">
      <formula>NOT(ISERROR(SEARCH("PitaRHOGEF-mRNA",C14)))</formula>
    </cfRule>
    <cfRule type="containsText" dxfId="184" priority="312" operator="containsText" text="PitaSEC6-mRNA">
      <formula>NOT(ISERROR(SEARCH("PitaSEC6-mRNA",C14)))</formula>
    </cfRule>
  </conditionalFormatting>
  <conditionalFormatting sqref="C15 D14">
    <cfRule type="containsText" dxfId="183" priority="309" operator="containsText" text="PitaRHOGAP-mRNA">
      <formula>NOT(ISERROR(SEARCH("PitaRHOGAP-mRNA",C14)))</formula>
    </cfRule>
    <cfRule type="containsText" dxfId="182" priority="311" operator="containsText" text="PitaRAN1_3-mRNA">
      <formula>NOT(ISERROR(SEARCH("PitaRAN1_3-mRNA",C14)))</formula>
    </cfRule>
  </conditionalFormatting>
  <conditionalFormatting sqref="C15 D14">
    <cfRule type="containsText" dxfId="181" priority="310" operator="containsText" text="PitaAGD8_9_10-mRNA">
      <formula>NOT(ISERROR(SEARCH("PitaAGD8_9_10-mRNA",C14)))</formula>
    </cfRule>
  </conditionalFormatting>
  <conditionalFormatting sqref="C15 D14">
    <cfRule type="containsText" dxfId="180" priority="308" operator="containsText" text="PitaAGD12_5-mRNA">
      <formula>NOT(ISERROR(SEARCH("PitaAGD12_5-mRNA",C14)))</formula>
    </cfRule>
  </conditionalFormatting>
  <conditionalFormatting sqref="C15 D14">
    <cfRule type="containsText" dxfId="179" priority="307" operator="containsText" text="PitaRIC4-mRNA">
      <formula>NOT(ISERROR(SEARCH("PitaRIC4-mRNA",C14)))</formula>
    </cfRule>
  </conditionalFormatting>
  <conditionalFormatting sqref="C15 D14">
    <cfRule type="containsText" dxfId="178" priority="305" operator="containsText" text="PitaWAK20-mRNA">
      <formula>NOT(ISERROR(SEARCH("PitaWAK20-mRNA",C14)))</formula>
    </cfRule>
  </conditionalFormatting>
  <conditionalFormatting sqref="C15 D14">
    <cfRule type="containsText" dxfId="177" priority="304" operator="containsText" text="PitaBAK1-mRNA">
      <formula>NOT(ISERROR(SEARCH("PitaBAK1-mRNA",C14)))</formula>
    </cfRule>
  </conditionalFormatting>
  <conditionalFormatting sqref="C15 D14">
    <cfRule type="containsText" dxfId="176" priority="303" operator="containsText" text="PitaAIR9-mRNA$E$4">
      <formula>NOT(ISERROR(SEARCH("PitaAIR9-mRNA$E$4",C14)))</formula>
    </cfRule>
  </conditionalFormatting>
  <conditionalFormatting sqref="C15 D14">
    <cfRule type="containsText" dxfId="175" priority="302" operator="containsText" text="PitaAIR9-mRNA">
      <formula>NOT(ISERROR(SEARCH("PitaAIR9-mRNA",C14)))</formula>
    </cfRule>
  </conditionalFormatting>
  <conditionalFormatting sqref="C15 D14">
    <cfRule type="containsText" dxfId="174" priority="301" operator="containsText" text="PitaGsSRK1-mRNA">
      <formula>NOT(ISERROR(SEARCH("PitaGsSRK1-mRNA",C14)))</formula>
    </cfRule>
  </conditionalFormatting>
  <conditionalFormatting sqref="C15 D14">
    <cfRule type="containsText" dxfId="173" priority="300" operator="containsText" text="PitaFLA15-17-mRNA">
      <formula>NOT(ISERROR(SEARCH("PitaFLA15-17-mRNA",C14)))</formula>
    </cfRule>
  </conditionalFormatting>
  <conditionalFormatting sqref="C15 D14">
    <cfRule type="containsText" dxfId="172" priority="299" operator="containsText" text="PitaPEI12-mRNA$F$28">
      <formula>NOT(ISERROR(SEARCH("PitaPEI12-mRNA$F$28",C14)))</formula>
    </cfRule>
  </conditionalFormatting>
  <conditionalFormatting sqref="C15 D14">
    <cfRule type="containsText" dxfId="171" priority="298" operator="containsText" text="PitaPEI12-mRNA">
      <formula>NOT(ISERROR(SEARCH("PitaPEI12-mRNA",C14)))</formula>
    </cfRule>
  </conditionalFormatting>
  <conditionalFormatting sqref="C15 D14">
    <cfRule type="containsText" dxfId="170" priority="297" operator="containsText" text="PitaLecRK-mRNA">
      <formula>NOT(ISERROR(SEARCH("PitaLecRK-mRNA",C14)))</formula>
    </cfRule>
  </conditionalFormatting>
  <conditionalFormatting sqref="C15 D14">
    <cfRule type="containsText" dxfId="169" priority="296" operator="containsText" text="PitaPG1BURP-mRNA">
      <formula>NOT(ISERROR(SEARCH("PitaPG1BURP-mRNA",C14)))</formula>
    </cfRule>
  </conditionalFormatting>
  <conditionalFormatting sqref="C15 D14">
    <cfRule type="containsText" dxfId="168" priority="295" operator="containsText" text="PitaLecRK-mRNA">
      <formula>NOT(ISERROR(SEARCH("PitaLecRK-mRNA",C14)))</formula>
    </cfRule>
  </conditionalFormatting>
  <conditionalFormatting sqref="C15 D14">
    <cfRule type="containsText" dxfId="167" priority="294" operator="containsText" text="PitaTBL16-mRNA">
      <formula>NOT(ISERROR(SEARCH("PitaTBL16-mRNA",C14)))</formula>
    </cfRule>
  </conditionalFormatting>
  <conditionalFormatting sqref="C15 D14">
    <cfRule type="containsText" dxfId="166" priority="293" operator="containsText" text="PitaPME5-mRNA">
      <formula>NOT(ISERROR(SEARCH("PitaPME5-mRNA",C14)))</formula>
    </cfRule>
  </conditionalFormatting>
  <conditionalFormatting sqref="C15 D14">
    <cfRule type="containsText" dxfId="165" priority="292" operator="containsText" text="PitaRWA3-mRNA">
      <formula>NOT(ISERROR(SEARCH("PitaRWA3-mRNA",C14)))</formula>
    </cfRule>
  </conditionalFormatting>
  <conditionalFormatting sqref="C15 D14">
    <cfRule type="containsText" dxfId="164" priority="291" operator="containsText" text="PitaELC-mRNA">
      <formula>NOT(ISERROR(SEARCH("PitaELC-mRNA",C14)))</formula>
    </cfRule>
  </conditionalFormatting>
  <conditionalFormatting sqref="C15 D14">
    <cfRule type="containsText" dxfId="163" priority="290" operator="containsText" text="PitaSABRE-mRNA">
      <formula>NOT(ISERROR(SEARCH("PitaSABRE-mRNA",C14)))</formula>
    </cfRule>
  </conditionalFormatting>
  <conditionalFormatting sqref="C15 D14">
    <cfRule type="containsText" dxfId="162" priority="289" operator="containsText" text="PitaSEC10-mRNA">
      <formula>NOT(ISERROR(SEARCH("PitaSEC10-mRNA",C14)))</formula>
    </cfRule>
  </conditionalFormatting>
  <conditionalFormatting sqref="C15 D14">
    <cfRule type="containsText" dxfId="161" priority="288" operator="containsText" text="PitaRAB5-mRNA">
      <formula>NOT(ISERROR(SEARCH("PitaRAB5-mRNA",C14)))</formula>
    </cfRule>
  </conditionalFormatting>
  <conditionalFormatting sqref="A36">
    <cfRule type="containsText" dxfId="160" priority="287" operator="containsText" text="PitaMAP65-1-mRNA">
      <formula>NOT(ISERROR(SEARCH("PitaMAP65-1-mRNA",A36)))</formula>
    </cfRule>
  </conditionalFormatting>
  <conditionalFormatting sqref="A36">
    <cfRule type="containsText" dxfId="159" priority="286" operator="containsText" text="Lec">
      <formula>NOT(ISERROR(SEARCH("Lec",A36)))</formula>
    </cfRule>
  </conditionalFormatting>
  <conditionalFormatting sqref="C38:D38">
    <cfRule type="containsText" dxfId="158" priority="285" operator="containsText" text="PitaCesAL2-mRNA">
      <formula>NOT(ISERROR(SEARCH("PitaCesAL2-mRNA",C38)))</formula>
    </cfRule>
  </conditionalFormatting>
  <conditionalFormatting sqref="C38:D38">
    <cfRule type="containsText" dxfId="157" priority="284" operator="containsText" text="PitaSUB-mRNA">
      <formula>NOT(ISERROR(SEARCH("PitaSUB-mRNA",C38)))</formula>
    </cfRule>
  </conditionalFormatting>
  <conditionalFormatting sqref="C38:D38">
    <cfRule type="containsText" dxfId="156" priority="283" operator="containsText" text="PitaXTR6-mRNA">
      <formula>NOT(ISERROR(SEARCH("PitaXTR6-mRNA",C38)))</formula>
    </cfRule>
  </conditionalFormatting>
  <conditionalFormatting sqref="C38:D38">
    <cfRule type="containsText" dxfId="155" priority="282" operator="containsText" text="PitaFEI-mRNA">
      <formula>NOT(ISERROR(SEARCH("PitaFEI-mRNA",C38)))</formula>
    </cfRule>
  </conditionalFormatting>
  <conditionalFormatting sqref="C38:D38">
    <cfRule type="containsText" dxfId="154" priority="281" operator="containsText" text="PitaPG1BURP-mRNA">
      <formula>NOT(ISERROR(SEARCH("PitaPG1BURP-mRNA",C38)))</formula>
    </cfRule>
  </conditionalFormatting>
  <conditionalFormatting sqref="C38:D38">
    <cfRule type="containsText" dxfId="153" priority="280" operator="containsText" text="PitaRHOGAP-mRNA">
      <formula>NOT(ISERROR(SEARCH("PitaRHOGAP-mRNA",C38)))</formula>
    </cfRule>
  </conditionalFormatting>
  <conditionalFormatting sqref="C38:D38">
    <cfRule type="containsText" dxfId="152" priority="268" operator="containsText" text="PitaWAK2-mRNA">
      <formula>NOT(ISERROR(SEARCH("PitaWAK2-mRNA",C38)))</formula>
    </cfRule>
    <cfRule type="containsText" dxfId="151" priority="279" operator="containsText" text="PitaRAN1_3-mRNA">
      <formula>NOT(ISERROR(SEARCH("PitaRAN1_3-mRNA",C38)))</formula>
    </cfRule>
  </conditionalFormatting>
  <conditionalFormatting sqref="C38:D38">
    <cfRule type="containsText" dxfId="150" priority="278" operator="containsText" text="PitaAIR9-mRNA">
      <formula>NOT(ISERROR(SEARCH("PitaAIR9-mRNA",C38)))</formula>
    </cfRule>
  </conditionalFormatting>
  <conditionalFormatting sqref="C38:D38">
    <cfRule type="containsText" dxfId="149" priority="277" operator="containsText" text="PitaMSC-mRNA">
      <formula>NOT(ISERROR(SEARCH("PitaMSC-mRNA",C38)))</formula>
    </cfRule>
  </conditionalFormatting>
  <conditionalFormatting sqref="C38:D38">
    <cfRule type="containsText" dxfId="148" priority="276" operator="containsText" text="PitaTPLATE-mRNA">
      <formula>NOT(ISERROR(SEARCH("PitaTPLATE-mRNA",C38)))</formula>
    </cfRule>
  </conditionalFormatting>
  <conditionalFormatting sqref="C38:D38">
    <cfRule type="containsText" dxfId="147" priority="272" operator="containsText" text="PitaINT-AKT-mRNA">
      <formula>NOT(ISERROR(SEARCH("PitaINT-AKT-mRNA",C38)))</formula>
    </cfRule>
    <cfRule type="containsText" dxfId="146" priority="275" operator="containsText" text="PitaAGD12_5-mRNA">
      <formula>NOT(ISERROR(SEARCH("PitaAGD12_5-mRNA",C38)))</formula>
    </cfRule>
  </conditionalFormatting>
  <conditionalFormatting sqref="C38:D38">
    <cfRule type="containsText" dxfId="145" priority="266" operator="containsText" text="PitaPGQRT2-mRNA">
      <formula>NOT(ISERROR(SEARCH("PitaPGQRT2-mRNA",C38)))</formula>
    </cfRule>
    <cfRule type="containsText" dxfId="144" priority="273" operator="containsText" text="PitaRHOGEF-mRNA">
      <formula>NOT(ISERROR(SEARCH("PitaRHOGEF-mRNA",C38)))</formula>
    </cfRule>
  </conditionalFormatting>
  <conditionalFormatting sqref="C38:D38">
    <cfRule type="containsText" dxfId="143" priority="271" operator="containsText" text="PitaFLA15-17-mRNA">
      <formula>NOT(ISERROR(SEARCH("PitaFLA15-17-mRNA",C38)))</formula>
    </cfRule>
  </conditionalFormatting>
  <conditionalFormatting sqref="C38:D38">
    <cfRule type="containsText" dxfId="142" priority="270" operator="containsText" text="PitaKINESIN1-mRNA">
      <formula>NOT(ISERROR(SEARCH("PitaKINESIN1-mRNA",C38)))</formula>
    </cfRule>
  </conditionalFormatting>
  <conditionalFormatting sqref="C38:D38">
    <cfRule type="containsText" dxfId="141" priority="269" operator="containsText" text="PitaPE8-mRNA">
      <formula>NOT(ISERROR(SEARCH("PitaPE8-mRNA",C38)))</formula>
    </cfRule>
  </conditionalFormatting>
  <conditionalFormatting sqref="C38:D38">
    <cfRule type="containsText" dxfId="140" priority="267" operator="containsText" text="PitaTBL18-mRNA">
      <formula>NOT(ISERROR(SEARCH("PitaTBL18-mRNA",C38)))</formula>
    </cfRule>
  </conditionalFormatting>
  <conditionalFormatting sqref="C38:D38">
    <cfRule type="containsText" dxfId="139" priority="265" operator="containsText" text="PitaWAK10-mRNA">
      <formula>NOT(ISERROR(SEARCH("PitaWAK10-mRNA",C38)))</formula>
    </cfRule>
  </conditionalFormatting>
  <conditionalFormatting sqref="C38:D38">
    <cfRule type="containsText" dxfId="138" priority="263" operator="containsText" text="PitaGsSD2-2-mRNA">
      <formula>NOT(ISERROR(SEARCH("PitaGsSD2-2-mRNA",C38)))</formula>
    </cfRule>
  </conditionalFormatting>
  <conditionalFormatting sqref="C38:D38">
    <cfRule type="containsText" dxfId="137" priority="262" operator="containsText" text="PitaGsSRK-mRNA">
      <formula>NOT(ISERROR(SEARCH("PitaGsSRK-mRNA",C38)))</formula>
    </cfRule>
  </conditionalFormatting>
  <conditionalFormatting sqref="C38:D38">
    <cfRule type="containsText" dxfId="136" priority="261" operator="containsText" text="PitaTHESSEUS-mRNA">
      <formula>NOT(ISERROR(SEARCH("PitaTHESSEUS-mRNA",C38)))</formula>
    </cfRule>
  </conditionalFormatting>
  <conditionalFormatting sqref="C38:D38">
    <cfRule type="containsText" dxfId="135" priority="258" operator="containsText" text="PitaMAP65-1-mRNA">
      <formula>NOT(ISERROR(SEARCH("PitaMAP65-1-mRNA",C38)))</formula>
    </cfRule>
    <cfRule type="containsText" dxfId="134" priority="260" operator="containsText" text="PitaPIEZO-mRNA">
      <formula>NOT(ISERROR(SEARCH("PitaPIEZO-mRNA",C38)))</formula>
    </cfRule>
  </conditionalFormatting>
  <conditionalFormatting sqref="C38:D38">
    <cfRule type="containsText" dxfId="133" priority="259" operator="containsText" text="PitaAURORA-mRNA">
      <formula>NOT(ISERROR(SEARCH("PitaAURORA-mRNA",C38)))</formula>
    </cfRule>
  </conditionalFormatting>
  <conditionalFormatting sqref="C38:D38">
    <cfRule type="containsText" dxfId="132" priority="257" operator="containsText" text="PitaFLA12-mRNA">
      <formula>NOT(ISERROR(SEARCH("PitaFLA12-mRNA",C38)))</formula>
    </cfRule>
  </conditionalFormatting>
  <conditionalFormatting sqref="C38:D38">
    <cfRule type="containsText" dxfId="131" priority="256" operator="containsText" text="PitaINT-AKT-mRNA">
      <formula>NOT(ISERROR(SEARCH("PitaINT-AKT-mRNA",C38)))</formula>
    </cfRule>
  </conditionalFormatting>
  <conditionalFormatting sqref="L38:M38">
    <cfRule type="containsText" dxfId="130" priority="225" operator="containsText" text="PitaCesAL2-mRNA">
      <formula>NOT(ISERROR(SEARCH("PitaCesAL2-mRNA",L38)))</formula>
    </cfRule>
  </conditionalFormatting>
  <conditionalFormatting sqref="L38:M38">
    <cfRule type="containsText" dxfId="129" priority="224" operator="containsText" text="PitaSUB-mRNA">
      <formula>NOT(ISERROR(SEARCH("PitaSUB-mRNA",L38)))</formula>
    </cfRule>
  </conditionalFormatting>
  <conditionalFormatting sqref="L38:M38">
    <cfRule type="containsText" dxfId="128" priority="223" operator="containsText" text="PitaXTR6-mRNA">
      <formula>NOT(ISERROR(SEARCH("PitaXTR6-mRNA",L38)))</formula>
    </cfRule>
  </conditionalFormatting>
  <conditionalFormatting sqref="L38:M38">
    <cfRule type="containsText" dxfId="127" priority="222" operator="containsText" text="PitaFEI-mRNA">
      <formula>NOT(ISERROR(SEARCH("PitaFEI-mRNA",L38)))</formula>
    </cfRule>
  </conditionalFormatting>
  <conditionalFormatting sqref="L38:M38">
    <cfRule type="containsText" dxfId="126" priority="221" operator="containsText" text="PitaPG1BURP-mRNA">
      <formula>NOT(ISERROR(SEARCH("PitaPG1BURP-mRNA",L38)))</formula>
    </cfRule>
  </conditionalFormatting>
  <conditionalFormatting sqref="L38:M38">
    <cfRule type="containsText" dxfId="125" priority="220" operator="containsText" text="PitaRHOGAP-mRNA">
      <formula>NOT(ISERROR(SEARCH("PitaRHOGAP-mRNA",L38)))</formula>
    </cfRule>
  </conditionalFormatting>
  <conditionalFormatting sqref="L38:M38">
    <cfRule type="containsText" dxfId="124" priority="208" operator="containsText" text="PitaWAK2-mRNA">
      <formula>NOT(ISERROR(SEARCH("PitaWAK2-mRNA",L38)))</formula>
    </cfRule>
    <cfRule type="containsText" dxfId="123" priority="219" operator="containsText" text="PitaRAN1_3-mRNA">
      <formula>NOT(ISERROR(SEARCH("PitaRAN1_3-mRNA",L38)))</formula>
    </cfRule>
  </conditionalFormatting>
  <conditionalFormatting sqref="L38:M38">
    <cfRule type="containsText" dxfId="122" priority="218" operator="containsText" text="PitaAIR9-mRNA">
      <formula>NOT(ISERROR(SEARCH("PitaAIR9-mRNA",L38)))</formula>
    </cfRule>
  </conditionalFormatting>
  <conditionalFormatting sqref="L38:M38">
    <cfRule type="containsText" dxfId="121" priority="217" operator="containsText" text="PitaMSC-mRNA">
      <formula>NOT(ISERROR(SEARCH("PitaMSC-mRNA",L38)))</formula>
    </cfRule>
  </conditionalFormatting>
  <conditionalFormatting sqref="L38:M38">
    <cfRule type="containsText" dxfId="120" priority="216" operator="containsText" text="PitaTPLATE-mRNA">
      <formula>NOT(ISERROR(SEARCH("PitaTPLATE-mRNA",L38)))</formula>
    </cfRule>
  </conditionalFormatting>
  <conditionalFormatting sqref="L38:M38">
    <cfRule type="containsText" dxfId="119" priority="212" operator="containsText" text="PitaINT-AKT-mRNA">
      <formula>NOT(ISERROR(SEARCH("PitaINT-AKT-mRNA",L38)))</formula>
    </cfRule>
    <cfRule type="containsText" dxfId="118" priority="215" operator="containsText" text="PitaAGD12_5-mRNA">
      <formula>NOT(ISERROR(SEARCH("PitaAGD12_5-mRNA",L38)))</formula>
    </cfRule>
  </conditionalFormatting>
  <conditionalFormatting sqref="L38:M38">
    <cfRule type="containsText" dxfId="117" priority="206" operator="containsText" text="PitaPGQRT2-mRNA">
      <formula>NOT(ISERROR(SEARCH("PitaPGQRT2-mRNA",L38)))</formula>
    </cfRule>
    <cfRule type="containsText" dxfId="116" priority="213" operator="containsText" text="PitaRHOGEF-mRNA">
      <formula>NOT(ISERROR(SEARCH("PitaRHOGEF-mRNA",L38)))</formula>
    </cfRule>
  </conditionalFormatting>
  <conditionalFormatting sqref="L38:M38">
    <cfRule type="containsText" dxfId="115" priority="211" operator="containsText" text="PitaFLA15-17-mRNA">
      <formula>NOT(ISERROR(SEARCH("PitaFLA15-17-mRNA",L38)))</formula>
    </cfRule>
  </conditionalFormatting>
  <conditionalFormatting sqref="L38:M38">
    <cfRule type="containsText" dxfId="114" priority="210" operator="containsText" text="PitaKINESIN1-mRNA">
      <formula>NOT(ISERROR(SEARCH("PitaKINESIN1-mRNA",L38)))</formula>
    </cfRule>
  </conditionalFormatting>
  <conditionalFormatting sqref="L38:M38">
    <cfRule type="containsText" dxfId="113" priority="209" operator="containsText" text="PitaPE8-mRNA">
      <formula>NOT(ISERROR(SEARCH("PitaPE8-mRNA",L38)))</formula>
    </cfRule>
  </conditionalFormatting>
  <conditionalFormatting sqref="L38:M38">
    <cfRule type="containsText" dxfId="112" priority="207" operator="containsText" text="PitaTBL18-mRNA">
      <formula>NOT(ISERROR(SEARCH("PitaTBL18-mRNA",L38)))</formula>
    </cfRule>
  </conditionalFormatting>
  <conditionalFormatting sqref="L38:M38">
    <cfRule type="containsText" dxfId="111" priority="205" operator="containsText" text="PitaWAK10-mRNA">
      <formula>NOT(ISERROR(SEARCH("PitaWAK10-mRNA",L38)))</formula>
    </cfRule>
  </conditionalFormatting>
  <conditionalFormatting sqref="L38:M38">
    <cfRule type="containsText" dxfId="110" priority="203" operator="containsText" text="PitaGsSD2-2-mRNA">
      <formula>NOT(ISERROR(SEARCH("PitaGsSD2-2-mRNA",L38)))</formula>
    </cfRule>
  </conditionalFormatting>
  <conditionalFormatting sqref="L38:M38">
    <cfRule type="containsText" dxfId="109" priority="202" operator="containsText" text="PitaGsSRK-mRNA">
      <formula>NOT(ISERROR(SEARCH("PitaGsSRK-mRNA",L38)))</formula>
    </cfRule>
  </conditionalFormatting>
  <conditionalFormatting sqref="L38:M38">
    <cfRule type="containsText" dxfId="108" priority="201" operator="containsText" text="PitaTHESSEUS-mRNA">
      <formula>NOT(ISERROR(SEARCH("PitaTHESSEUS-mRNA",L38)))</formula>
    </cfRule>
  </conditionalFormatting>
  <conditionalFormatting sqref="L38:M38">
    <cfRule type="containsText" dxfId="107" priority="198" operator="containsText" text="PitaMAP65-1-mRNA">
      <formula>NOT(ISERROR(SEARCH("PitaMAP65-1-mRNA",L38)))</formula>
    </cfRule>
    <cfRule type="containsText" dxfId="106" priority="200" operator="containsText" text="PitaPIEZO-mRNA">
      <formula>NOT(ISERROR(SEARCH("PitaPIEZO-mRNA",L38)))</formula>
    </cfRule>
  </conditionalFormatting>
  <conditionalFormatting sqref="L38:M38">
    <cfRule type="containsText" dxfId="105" priority="199" operator="containsText" text="PitaAURORA-mRNA">
      <formula>NOT(ISERROR(SEARCH("PitaAURORA-mRNA",L38)))</formula>
    </cfRule>
  </conditionalFormatting>
  <conditionalFormatting sqref="L38:M38">
    <cfRule type="containsText" dxfId="104" priority="197" operator="containsText" text="PitaFLA12-mRNA">
      <formula>NOT(ISERROR(SEARCH("PitaFLA12-mRNA",L38)))</formula>
    </cfRule>
  </conditionalFormatting>
  <conditionalFormatting sqref="L38:M38">
    <cfRule type="containsText" dxfId="103" priority="196" operator="containsText" text="PitaINT-AKT-mRNA">
      <formula>NOT(ISERROR(SEARCH("PitaINT-AKT-mRNA",L38)))</formula>
    </cfRule>
  </conditionalFormatting>
  <conditionalFormatting sqref="Q38:R38">
    <cfRule type="containsText" dxfId="102" priority="180" operator="containsText" text="PitaCesAL2-mRNA">
      <formula>NOT(ISERROR(SEARCH("PitaCesAL2-mRNA",Q38)))</formula>
    </cfRule>
  </conditionalFormatting>
  <conditionalFormatting sqref="Q38:R38">
    <cfRule type="containsText" dxfId="101" priority="179" operator="containsText" text="PitaSUB-mRNA">
      <formula>NOT(ISERROR(SEARCH("PitaSUB-mRNA",Q38)))</formula>
    </cfRule>
  </conditionalFormatting>
  <conditionalFormatting sqref="Q38:R38">
    <cfRule type="containsText" dxfId="100" priority="178" operator="containsText" text="PitaXTR6-mRNA">
      <formula>NOT(ISERROR(SEARCH("PitaXTR6-mRNA",Q38)))</formula>
    </cfRule>
  </conditionalFormatting>
  <conditionalFormatting sqref="Q38:R38">
    <cfRule type="containsText" dxfId="99" priority="177" operator="containsText" text="PitaFEI-mRNA">
      <formula>NOT(ISERROR(SEARCH("PitaFEI-mRNA",Q38)))</formula>
    </cfRule>
  </conditionalFormatting>
  <conditionalFormatting sqref="Q38:R38">
    <cfRule type="containsText" dxfId="98" priority="176" operator="containsText" text="PitaPG1BURP-mRNA">
      <formula>NOT(ISERROR(SEARCH("PitaPG1BURP-mRNA",Q38)))</formula>
    </cfRule>
  </conditionalFormatting>
  <conditionalFormatting sqref="Q38:R38">
    <cfRule type="containsText" dxfId="97" priority="175" operator="containsText" text="PitaRHOGAP-mRNA">
      <formula>NOT(ISERROR(SEARCH("PitaRHOGAP-mRNA",Q38)))</formula>
    </cfRule>
  </conditionalFormatting>
  <conditionalFormatting sqref="Q38:R38">
    <cfRule type="containsText" dxfId="96" priority="163" operator="containsText" text="PitaWAK2-mRNA">
      <formula>NOT(ISERROR(SEARCH("PitaWAK2-mRNA",Q38)))</formula>
    </cfRule>
    <cfRule type="containsText" dxfId="95" priority="174" operator="containsText" text="PitaRAN1_3-mRNA">
      <formula>NOT(ISERROR(SEARCH("PitaRAN1_3-mRNA",Q38)))</formula>
    </cfRule>
  </conditionalFormatting>
  <conditionalFormatting sqref="Q38:R38">
    <cfRule type="containsText" dxfId="94" priority="173" operator="containsText" text="PitaAIR9-mRNA">
      <formula>NOT(ISERROR(SEARCH("PitaAIR9-mRNA",Q38)))</formula>
    </cfRule>
  </conditionalFormatting>
  <conditionalFormatting sqref="Q38:R38">
    <cfRule type="containsText" dxfId="93" priority="172" operator="containsText" text="PitaMSC-mRNA">
      <formula>NOT(ISERROR(SEARCH("PitaMSC-mRNA",Q38)))</formula>
    </cfRule>
  </conditionalFormatting>
  <conditionalFormatting sqref="Q38:R38">
    <cfRule type="containsText" dxfId="92" priority="171" operator="containsText" text="PitaTPLATE-mRNA">
      <formula>NOT(ISERROR(SEARCH("PitaTPLATE-mRNA",Q38)))</formula>
    </cfRule>
  </conditionalFormatting>
  <conditionalFormatting sqref="Q38:R38">
    <cfRule type="containsText" dxfId="91" priority="167" operator="containsText" text="PitaINT-AKT-mRNA">
      <formula>NOT(ISERROR(SEARCH("PitaINT-AKT-mRNA",Q38)))</formula>
    </cfRule>
    <cfRule type="containsText" dxfId="90" priority="170" operator="containsText" text="PitaAGD12_5-mRNA">
      <formula>NOT(ISERROR(SEARCH("PitaAGD12_5-mRNA",Q38)))</formula>
    </cfRule>
  </conditionalFormatting>
  <conditionalFormatting sqref="Q38:R38">
    <cfRule type="containsText" dxfId="89" priority="161" operator="containsText" text="PitaPGQRT2-mRNA">
      <formula>NOT(ISERROR(SEARCH("PitaPGQRT2-mRNA",Q38)))</formula>
    </cfRule>
    <cfRule type="containsText" dxfId="88" priority="168" operator="containsText" text="PitaRHOGEF-mRNA">
      <formula>NOT(ISERROR(SEARCH("PitaRHOGEF-mRNA",Q38)))</formula>
    </cfRule>
  </conditionalFormatting>
  <conditionalFormatting sqref="Q38:R38">
    <cfRule type="containsText" dxfId="87" priority="166" operator="containsText" text="PitaFLA15-17-mRNA">
      <formula>NOT(ISERROR(SEARCH("PitaFLA15-17-mRNA",Q38)))</formula>
    </cfRule>
  </conditionalFormatting>
  <conditionalFormatting sqref="Q38:R38">
    <cfRule type="containsText" dxfId="86" priority="165" operator="containsText" text="PitaKINESIN1-mRNA">
      <formula>NOT(ISERROR(SEARCH("PitaKINESIN1-mRNA",Q38)))</formula>
    </cfRule>
  </conditionalFormatting>
  <conditionalFormatting sqref="Q38:R38">
    <cfRule type="containsText" dxfId="85" priority="164" operator="containsText" text="PitaPE8-mRNA">
      <formula>NOT(ISERROR(SEARCH("PitaPE8-mRNA",Q38)))</formula>
    </cfRule>
  </conditionalFormatting>
  <conditionalFormatting sqref="Q38:R38">
    <cfRule type="containsText" dxfId="84" priority="162" operator="containsText" text="PitaTBL18-mRNA">
      <formula>NOT(ISERROR(SEARCH("PitaTBL18-mRNA",Q38)))</formula>
    </cfRule>
  </conditionalFormatting>
  <conditionalFormatting sqref="Q38:R38">
    <cfRule type="containsText" dxfId="83" priority="160" operator="containsText" text="PitaWAK10-mRNA">
      <formula>NOT(ISERROR(SEARCH("PitaWAK10-mRNA",Q38)))</formula>
    </cfRule>
  </conditionalFormatting>
  <conditionalFormatting sqref="Q38:R38">
    <cfRule type="containsText" dxfId="82" priority="158" operator="containsText" text="PitaGsSD2-2-mRNA">
      <formula>NOT(ISERROR(SEARCH("PitaGsSD2-2-mRNA",Q38)))</formula>
    </cfRule>
  </conditionalFormatting>
  <conditionalFormatting sqref="Q38:R38">
    <cfRule type="containsText" dxfId="81" priority="157" operator="containsText" text="PitaGsSRK-mRNA">
      <formula>NOT(ISERROR(SEARCH("PitaGsSRK-mRNA",Q38)))</formula>
    </cfRule>
  </conditionalFormatting>
  <conditionalFormatting sqref="Q38:R38">
    <cfRule type="containsText" dxfId="80" priority="156" operator="containsText" text="PitaTHESSEUS-mRNA">
      <formula>NOT(ISERROR(SEARCH("PitaTHESSEUS-mRNA",Q38)))</formula>
    </cfRule>
  </conditionalFormatting>
  <conditionalFormatting sqref="Q38:R38">
    <cfRule type="containsText" dxfId="79" priority="153" operator="containsText" text="PitaMAP65-1-mRNA">
      <formula>NOT(ISERROR(SEARCH("PitaMAP65-1-mRNA",Q38)))</formula>
    </cfRule>
    <cfRule type="containsText" dxfId="78" priority="155" operator="containsText" text="PitaPIEZO-mRNA">
      <formula>NOT(ISERROR(SEARCH("PitaPIEZO-mRNA",Q38)))</formula>
    </cfRule>
  </conditionalFormatting>
  <conditionalFormatting sqref="Q38:R38">
    <cfRule type="containsText" dxfId="77" priority="154" operator="containsText" text="PitaAURORA-mRNA">
      <formula>NOT(ISERROR(SEARCH("PitaAURORA-mRNA",Q38)))</formula>
    </cfRule>
  </conditionalFormatting>
  <conditionalFormatting sqref="Q38:R38">
    <cfRule type="containsText" dxfId="76" priority="152" operator="containsText" text="PitaFLA12-mRNA">
      <formula>NOT(ISERROR(SEARCH("PitaFLA12-mRNA",Q38)))</formula>
    </cfRule>
  </conditionalFormatting>
  <conditionalFormatting sqref="Q38:R38">
    <cfRule type="containsText" dxfId="75" priority="151" operator="containsText" text="PitaINT-AKT-mRNA">
      <formula>NOT(ISERROR(SEARCH("PitaINT-AKT-mRNA",Q38)))</formula>
    </cfRule>
  </conditionalFormatting>
  <conditionalFormatting sqref="U38:V38">
    <cfRule type="containsText" dxfId="74" priority="135" operator="containsText" text="PitaCesAL2-mRNA">
      <formula>NOT(ISERROR(SEARCH("PitaCesAL2-mRNA",U38)))</formula>
    </cfRule>
  </conditionalFormatting>
  <conditionalFormatting sqref="U38:V38">
    <cfRule type="containsText" dxfId="73" priority="134" operator="containsText" text="PitaSUB-mRNA">
      <formula>NOT(ISERROR(SEARCH("PitaSUB-mRNA",U38)))</formula>
    </cfRule>
  </conditionalFormatting>
  <conditionalFormatting sqref="U38:V38">
    <cfRule type="containsText" dxfId="72" priority="133" operator="containsText" text="PitaXTR6-mRNA">
      <formula>NOT(ISERROR(SEARCH("PitaXTR6-mRNA",U38)))</formula>
    </cfRule>
  </conditionalFormatting>
  <conditionalFormatting sqref="U38:V38">
    <cfRule type="containsText" dxfId="71" priority="132" operator="containsText" text="PitaFEI-mRNA">
      <formula>NOT(ISERROR(SEARCH("PitaFEI-mRNA",U38)))</formula>
    </cfRule>
  </conditionalFormatting>
  <conditionalFormatting sqref="U38:V38">
    <cfRule type="containsText" dxfId="70" priority="131" operator="containsText" text="PitaPG1BURP-mRNA">
      <formula>NOT(ISERROR(SEARCH("PitaPG1BURP-mRNA",U38)))</formula>
    </cfRule>
  </conditionalFormatting>
  <conditionalFormatting sqref="U38:V38">
    <cfRule type="containsText" dxfId="69" priority="130" operator="containsText" text="PitaRHOGAP-mRNA">
      <formula>NOT(ISERROR(SEARCH("PitaRHOGAP-mRNA",U38)))</formula>
    </cfRule>
  </conditionalFormatting>
  <conditionalFormatting sqref="U38:V38">
    <cfRule type="containsText" dxfId="68" priority="118" operator="containsText" text="PitaWAK2-mRNA">
      <formula>NOT(ISERROR(SEARCH("PitaWAK2-mRNA",U38)))</formula>
    </cfRule>
    <cfRule type="containsText" dxfId="67" priority="129" operator="containsText" text="PitaRAN1_3-mRNA">
      <formula>NOT(ISERROR(SEARCH("PitaRAN1_3-mRNA",U38)))</formula>
    </cfRule>
  </conditionalFormatting>
  <conditionalFormatting sqref="U38:V38">
    <cfRule type="containsText" dxfId="66" priority="128" operator="containsText" text="PitaAIR9-mRNA">
      <formula>NOT(ISERROR(SEARCH("PitaAIR9-mRNA",U38)))</formula>
    </cfRule>
  </conditionalFormatting>
  <conditionalFormatting sqref="U38:V38">
    <cfRule type="containsText" dxfId="65" priority="127" operator="containsText" text="PitaMSC-mRNA">
      <formula>NOT(ISERROR(SEARCH("PitaMSC-mRNA",U38)))</formula>
    </cfRule>
  </conditionalFormatting>
  <conditionalFormatting sqref="U38:V38">
    <cfRule type="containsText" dxfId="64" priority="126" operator="containsText" text="PitaTPLATE-mRNA">
      <formula>NOT(ISERROR(SEARCH("PitaTPLATE-mRNA",U38)))</formula>
    </cfRule>
  </conditionalFormatting>
  <conditionalFormatting sqref="U38:V38">
    <cfRule type="containsText" dxfId="63" priority="122" operator="containsText" text="PitaINT-AKT-mRNA">
      <formula>NOT(ISERROR(SEARCH("PitaINT-AKT-mRNA",U38)))</formula>
    </cfRule>
    <cfRule type="containsText" dxfId="62" priority="125" operator="containsText" text="PitaAGD12_5-mRNA">
      <formula>NOT(ISERROR(SEARCH("PitaAGD12_5-mRNA",U38)))</formula>
    </cfRule>
  </conditionalFormatting>
  <conditionalFormatting sqref="U38:V38">
    <cfRule type="containsText" dxfId="61" priority="116" operator="containsText" text="PitaPGQRT2-mRNA">
      <formula>NOT(ISERROR(SEARCH("PitaPGQRT2-mRNA",U38)))</formula>
    </cfRule>
    <cfRule type="containsText" dxfId="60" priority="123" operator="containsText" text="PitaRHOGEF-mRNA">
      <formula>NOT(ISERROR(SEARCH("PitaRHOGEF-mRNA",U38)))</formula>
    </cfRule>
  </conditionalFormatting>
  <conditionalFormatting sqref="U38:V38">
    <cfRule type="containsText" dxfId="59" priority="121" operator="containsText" text="PitaFLA15-17-mRNA">
      <formula>NOT(ISERROR(SEARCH("PitaFLA15-17-mRNA",U38)))</formula>
    </cfRule>
  </conditionalFormatting>
  <conditionalFormatting sqref="U38:V38">
    <cfRule type="containsText" dxfId="58" priority="120" operator="containsText" text="PitaKINESIN1-mRNA">
      <formula>NOT(ISERROR(SEARCH("PitaKINESIN1-mRNA",U38)))</formula>
    </cfRule>
  </conditionalFormatting>
  <conditionalFormatting sqref="U38:V38">
    <cfRule type="containsText" dxfId="57" priority="119" operator="containsText" text="PitaPE8-mRNA">
      <formula>NOT(ISERROR(SEARCH("PitaPE8-mRNA",U38)))</formula>
    </cfRule>
  </conditionalFormatting>
  <conditionalFormatting sqref="U38:V38">
    <cfRule type="containsText" dxfId="56" priority="117" operator="containsText" text="PitaTBL18-mRNA">
      <formula>NOT(ISERROR(SEARCH("PitaTBL18-mRNA",U38)))</formula>
    </cfRule>
  </conditionalFormatting>
  <conditionalFormatting sqref="U38:V38">
    <cfRule type="containsText" dxfId="55" priority="115" operator="containsText" text="PitaWAK10-mRNA">
      <formula>NOT(ISERROR(SEARCH("PitaWAK10-mRNA",U38)))</formula>
    </cfRule>
  </conditionalFormatting>
  <conditionalFormatting sqref="U38:V38">
    <cfRule type="containsText" dxfId="54" priority="113" operator="containsText" text="PitaGsSD2-2-mRNA">
      <formula>NOT(ISERROR(SEARCH("PitaGsSD2-2-mRNA",U38)))</formula>
    </cfRule>
  </conditionalFormatting>
  <conditionalFormatting sqref="U38:V38">
    <cfRule type="containsText" dxfId="53" priority="112" operator="containsText" text="PitaGsSRK-mRNA">
      <formula>NOT(ISERROR(SEARCH("PitaGsSRK-mRNA",U38)))</formula>
    </cfRule>
  </conditionalFormatting>
  <conditionalFormatting sqref="U38:V38">
    <cfRule type="containsText" dxfId="52" priority="111" operator="containsText" text="PitaTHESSEUS-mRNA">
      <formula>NOT(ISERROR(SEARCH("PitaTHESSEUS-mRNA",U38)))</formula>
    </cfRule>
  </conditionalFormatting>
  <conditionalFormatting sqref="U38:V38">
    <cfRule type="containsText" dxfId="51" priority="108" operator="containsText" text="PitaMAP65-1-mRNA">
      <formula>NOT(ISERROR(SEARCH("PitaMAP65-1-mRNA",U38)))</formula>
    </cfRule>
    <cfRule type="containsText" dxfId="50" priority="110" operator="containsText" text="PitaPIEZO-mRNA">
      <formula>NOT(ISERROR(SEARCH("PitaPIEZO-mRNA",U38)))</formula>
    </cfRule>
  </conditionalFormatting>
  <conditionalFormatting sqref="U38:V38">
    <cfRule type="containsText" dxfId="49" priority="109" operator="containsText" text="PitaAURORA-mRNA">
      <formula>NOT(ISERROR(SEARCH("PitaAURORA-mRNA",U38)))</formula>
    </cfRule>
  </conditionalFormatting>
  <conditionalFormatting sqref="U38:V38">
    <cfRule type="containsText" dxfId="48" priority="107" operator="containsText" text="PitaFLA12-mRNA">
      <formula>NOT(ISERROR(SEARCH("PitaFLA12-mRNA",U38)))</formula>
    </cfRule>
  </conditionalFormatting>
  <conditionalFormatting sqref="U38:V38">
    <cfRule type="containsText" dxfId="47" priority="106" operator="containsText" text="PitaINT-AKT-mRNA">
      <formula>NOT(ISERROR(SEARCH("PitaINT-AKT-mRNA",U38)))</formula>
    </cfRule>
  </conditionalFormatting>
  <conditionalFormatting sqref="H33">
    <cfRule type="cellIs" dxfId="46" priority="663" operator="equal">
      <formula>#REF!</formula>
    </cfRule>
    <cfRule type="cellIs" dxfId="45" priority="664" operator="equal">
      <formula>$D$17</formula>
    </cfRule>
  </conditionalFormatting>
  <conditionalFormatting sqref="Y38:Z38">
    <cfRule type="containsText" dxfId="44" priority="45" operator="containsText" text="PitaMAP65-1-mRNA">
      <formula>NOT(ISERROR(SEARCH("PitaMAP65-1-mRNA",Y38)))</formula>
    </cfRule>
  </conditionalFormatting>
  <conditionalFormatting sqref="Y38:Z38">
    <cfRule type="containsText" dxfId="43" priority="44" operator="containsText" text="Lec">
      <formula>NOT(ISERROR(SEARCH("Lec",Y38)))</formula>
    </cfRule>
  </conditionalFormatting>
  <conditionalFormatting sqref="Y38:Z38">
    <cfRule type="containsText" dxfId="42" priority="43" operator="containsText" text="PitaWAK2-mRNA">
      <formula>NOT(ISERROR(SEARCH("PitaWAK2-mRNA",Y38)))</formula>
    </cfRule>
  </conditionalFormatting>
  <conditionalFormatting sqref="Y38:Z38">
    <cfRule type="containsText" dxfId="41" priority="42" operator="containsText" text="PitaPGQRT2-mRNA">
      <formula>NOT(ISERROR(SEARCH("PitaPGQRT2-mRNA",Y38)))</formula>
    </cfRule>
  </conditionalFormatting>
  <conditionalFormatting sqref="Y38:Z38">
    <cfRule type="containsText" dxfId="40" priority="41" operator="containsText" text="PitaWAK20-mRNA">
      <formula>NOT(ISERROR(SEARCH("PitaWAK20-mRNA",Y38)))</formula>
    </cfRule>
  </conditionalFormatting>
  <conditionalFormatting sqref="Y38:Z38">
    <cfRule type="containsText" dxfId="39" priority="40" operator="containsText" text="PitaMAP70-4-mRNA">
      <formula>NOT(ISERROR(SEARCH("PitaMAP70-4-mRNA",Y38)))</formula>
    </cfRule>
  </conditionalFormatting>
  <conditionalFormatting sqref="Y38:Z38">
    <cfRule type="containsText" dxfId="38" priority="39" operator="containsText" text="PitaBAK1-mRNA">
      <formula>NOT(ISERROR(SEARCH("PitaBAK1-mRNA",Y38)))</formula>
    </cfRule>
  </conditionalFormatting>
  <conditionalFormatting sqref="Y38:Z38">
    <cfRule type="containsText" dxfId="37" priority="38" operator="containsText" text="PitaAIR9-mRNA$E$4">
      <formula>NOT(ISERROR(SEARCH("PitaAIR9-mRNA$E$4",Y38)))</formula>
    </cfRule>
  </conditionalFormatting>
  <conditionalFormatting sqref="Y38:Z38">
    <cfRule type="containsText" dxfId="36" priority="37" operator="containsText" text="PitaAIR9-mRNA">
      <formula>NOT(ISERROR(SEARCH("PitaAIR9-mRNA",Y38)))</formula>
    </cfRule>
  </conditionalFormatting>
  <conditionalFormatting sqref="Y38:Z38">
    <cfRule type="containsText" dxfId="35" priority="36" operator="containsText" text="PitaGsSRK1-mRNA">
      <formula>NOT(ISERROR(SEARCH("PitaGsSRK1-mRNA",Y38)))</formula>
    </cfRule>
  </conditionalFormatting>
  <conditionalFormatting sqref="Y38:Z38">
    <cfRule type="containsText" dxfId="34" priority="35" operator="containsText" text="PitaFLA15-17-mRNA">
      <formula>NOT(ISERROR(SEARCH("PitaFLA15-17-mRNA",Y38)))</formula>
    </cfRule>
  </conditionalFormatting>
  <conditionalFormatting sqref="Y38:Z38">
    <cfRule type="containsText" dxfId="33" priority="34" operator="containsText" text="PitaPEI12-mRNA$F$28">
      <formula>NOT(ISERROR(SEARCH("PitaPEI12-mRNA$F$28",Y38)))</formula>
    </cfRule>
  </conditionalFormatting>
  <conditionalFormatting sqref="Y38:Z38">
    <cfRule type="containsText" dxfId="32" priority="33" operator="containsText" text="PitaPEI12-mRNA">
      <formula>NOT(ISERROR(SEARCH("PitaPEI12-mRNA",Y38)))</formula>
    </cfRule>
  </conditionalFormatting>
  <conditionalFormatting sqref="Y38:Z38">
    <cfRule type="containsText" dxfId="31" priority="32" operator="containsText" text="PitaLecRK-mRNA">
      <formula>NOT(ISERROR(SEARCH("PitaLecRK-mRNA",Y38)))</formula>
    </cfRule>
  </conditionalFormatting>
  <conditionalFormatting sqref="Y38:Z38">
    <cfRule type="containsText" dxfId="30" priority="31" operator="containsText" text="PitaTBL16-mRNA">
      <formula>NOT(ISERROR(SEARCH("PitaTBL16-mRNA",Y38)))</formula>
    </cfRule>
  </conditionalFormatting>
  <conditionalFormatting sqref="Y38:Z38">
    <cfRule type="containsText" dxfId="29" priority="30" operator="containsText" text="PitaPME5-mRNA">
      <formula>NOT(ISERROR(SEARCH("PitaPME5-mRNA",Y38)))</formula>
    </cfRule>
  </conditionalFormatting>
  <conditionalFormatting sqref="Y38:Z38">
    <cfRule type="containsText" dxfId="28" priority="29" operator="containsText" text="PitaRWA3-mRNA">
      <formula>NOT(ISERROR(SEARCH("PitaRWA3-mRNA",Y38)))</formula>
    </cfRule>
  </conditionalFormatting>
  <conditionalFormatting sqref="Y38:Z38">
    <cfRule type="containsText" dxfId="27" priority="28" operator="containsText" text="PitaCesAL2-mRNA">
      <formula>NOT(ISERROR(SEARCH("PitaCesAL2-mRNA",Y38)))</formula>
    </cfRule>
  </conditionalFormatting>
  <conditionalFormatting sqref="Y38:Z38">
    <cfRule type="containsText" dxfId="26" priority="27" operator="containsText" text="PitaSUB-mRNA">
      <formula>NOT(ISERROR(SEARCH("PitaSUB-mRNA",Y38)))</formula>
    </cfRule>
  </conditionalFormatting>
  <conditionalFormatting sqref="Y38:Z38">
    <cfRule type="containsText" dxfId="25" priority="26" operator="containsText" text="PitaXTR6-mRNA">
      <formula>NOT(ISERROR(SEARCH("PitaXTR6-mRNA",Y38)))</formula>
    </cfRule>
  </conditionalFormatting>
  <conditionalFormatting sqref="Y38:Z38">
    <cfRule type="containsText" dxfId="24" priority="25" operator="containsText" text="PitaFEI-mRNA">
      <formula>NOT(ISERROR(SEARCH("PitaFEI-mRNA",Y38)))</formula>
    </cfRule>
  </conditionalFormatting>
  <conditionalFormatting sqref="Y38:Z38">
    <cfRule type="containsText" dxfId="23" priority="24" operator="containsText" text="PitaPG1BURP-mRNA">
      <formula>NOT(ISERROR(SEARCH("PitaPG1BURP-mRNA",Y38)))</formula>
    </cfRule>
  </conditionalFormatting>
  <conditionalFormatting sqref="Y38:Z38">
    <cfRule type="containsText" dxfId="22" priority="23" operator="containsText" text="PitaRHOGAP-mRNA">
      <formula>NOT(ISERROR(SEARCH("PitaRHOGAP-mRNA",Y38)))</formula>
    </cfRule>
  </conditionalFormatting>
  <conditionalFormatting sqref="Y38:Z38">
    <cfRule type="containsText" dxfId="21" priority="12" operator="containsText" text="PitaWAK2-mRNA">
      <formula>NOT(ISERROR(SEARCH("PitaWAK2-mRNA",Y38)))</formula>
    </cfRule>
    <cfRule type="containsText" dxfId="20" priority="22" operator="containsText" text="PitaRAN1_3-mRNA">
      <formula>NOT(ISERROR(SEARCH("PitaRAN1_3-mRNA",Y38)))</formula>
    </cfRule>
  </conditionalFormatting>
  <conditionalFormatting sqref="Y38:Z38">
    <cfRule type="containsText" dxfId="19" priority="21" operator="containsText" text="PitaAIR9-mRNA">
      <formula>NOT(ISERROR(SEARCH("PitaAIR9-mRNA",Y38)))</formula>
    </cfRule>
  </conditionalFormatting>
  <conditionalFormatting sqref="Y38:Z38">
    <cfRule type="containsText" dxfId="18" priority="20" operator="containsText" text="PitaMSC-mRNA">
      <formula>NOT(ISERROR(SEARCH("PitaMSC-mRNA",Y38)))</formula>
    </cfRule>
  </conditionalFormatting>
  <conditionalFormatting sqref="Y38:Z38">
    <cfRule type="containsText" dxfId="17" priority="19" operator="containsText" text="PitaTPLATE-mRNA">
      <formula>NOT(ISERROR(SEARCH("PitaTPLATE-mRNA",Y38)))</formula>
    </cfRule>
  </conditionalFormatting>
  <conditionalFormatting sqref="Y38:Z38">
    <cfRule type="containsText" dxfId="16" priority="16" operator="containsText" text="PitaINT-AKT-mRNA">
      <formula>NOT(ISERROR(SEARCH("PitaINT-AKT-mRNA",Y38)))</formula>
    </cfRule>
    <cfRule type="containsText" dxfId="15" priority="18" operator="containsText" text="PitaAGD12_5-mRNA">
      <formula>NOT(ISERROR(SEARCH("PitaAGD12_5-mRNA",Y38)))</formula>
    </cfRule>
  </conditionalFormatting>
  <conditionalFormatting sqref="Y38:Z38">
    <cfRule type="containsText" dxfId="14" priority="10" operator="containsText" text="PitaPGQRT2-mRNA">
      <formula>NOT(ISERROR(SEARCH("PitaPGQRT2-mRNA",Y38)))</formula>
    </cfRule>
    <cfRule type="containsText" dxfId="13" priority="17" operator="containsText" text="PitaRHOGEF-mRNA">
      <formula>NOT(ISERROR(SEARCH("PitaRHOGEF-mRNA",Y38)))</formula>
    </cfRule>
  </conditionalFormatting>
  <conditionalFormatting sqref="Y38:Z38">
    <cfRule type="containsText" dxfId="12" priority="15" operator="containsText" text="PitaFLA15-17-mRNA">
      <formula>NOT(ISERROR(SEARCH("PitaFLA15-17-mRNA",Y38)))</formula>
    </cfRule>
  </conditionalFormatting>
  <conditionalFormatting sqref="Y38:Z38">
    <cfRule type="containsText" dxfId="11" priority="14" operator="containsText" text="PitaKINESIN1-mRNA">
      <formula>NOT(ISERROR(SEARCH("PitaKINESIN1-mRNA",Y38)))</formula>
    </cfRule>
  </conditionalFormatting>
  <conditionalFormatting sqref="Y38:Z38">
    <cfRule type="containsText" dxfId="10" priority="13" operator="containsText" text="PitaPE8-mRNA">
      <formula>NOT(ISERROR(SEARCH("PitaPE8-mRNA",Y38)))</formula>
    </cfRule>
  </conditionalFormatting>
  <conditionalFormatting sqref="Y38:Z38">
    <cfRule type="containsText" dxfId="9" priority="11" operator="containsText" text="PitaTBL18-mRNA">
      <formula>NOT(ISERROR(SEARCH("PitaTBL18-mRNA",Y38)))</formula>
    </cfRule>
  </conditionalFormatting>
  <conditionalFormatting sqref="Y38:Z38">
    <cfRule type="containsText" dxfId="8" priority="9" operator="containsText" text="PitaWAK10-mRNA">
      <formula>NOT(ISERROR(SEARCH("PitaWAK10-mRNA",Y38)))</formula>
    </cfRule>
  </conditionalFormatting>
  <conditionalFormatting sqref="Y38:Z38">
    <cfRule type="containsText" dxfId="7" priority="8" operator="containsText" text="PitaGsSD2-2-mRNA">
      <formula>NOT(ISERROR(SEARCH("PitaGsSD2-2-mRNA",Y38)))</formula>
    </cfRule>
  </conditionalFormatting>
  <conditionalFormatting sqref="Y38:Z38">
    <cfRule type="containsText" dxfId="6" priority="7" operator="containsText" text="PitaGsSRK-mRNA">
      <formula>NOT(ISERROR(SEARCH("PitaGsSRK-mRNA",Y38)))</formula>
    </cfRule>
  </conditionalFormatting>
  <conditionalFormatting sqref="Y38:Z38">
    <cfRule type="containsText" dxfId="5" priority="6" operator="containsText" text="PitaTHESSEUS-mRNA">
      <formula>NOT(ISERROR(SEARCH("PitaTHESSEUS-mRNA",Y38)))</formula>
    </cfRule>
  </conditionalFormatting>
  <conditionalFormatting sqref="Y38:Z38">
    <cfRule type="containsText" dxfId="4" priority="3" operator="containsText" text="PitaMAP65-1-mRNA">
      <formula>NOT(ISERROR(SEARCH("PitaMAP65-1-mRNA",Y38)))</formula>
    </cfRule>
    <cfRule type="containsText" dxfId="3" priority="5" operator="containsText" text="PitaPIEZO-mRNA">
      <formula>NOT(ISERROR(SEARCH("PitaPIEZO-mRNA",Y38)))</formula>
    </cfRule>
  </conditionalFormatting>
  <conditionalFormatting sqref="Y38:Z38">
    <cfRule type="containsText" dxfId="2" priority="4" operator="containsText" text="PitaAURORA-mRNA">
      <formula>NOT(ISERROR(SEARCH("PitaAURORA-mRNA",Y38)))</formula>
    </cfRule>
  </conditionalFormatting>
  <conditionalFormatting sqref="Y38:Z38">
    <cfRule type="containsText" dxfId="1" priority="2" operator="containsText" text="PitaFLA12-mRNA">
      <formula>NOT(ISERROR(SEARCH("PitaFLA12-mRNA",Y38)))</formula>
    </cfRule>
  </conditionalFormatting>
  <conditionalFormatting sqref="Y38:Z38">
    <cfRule type="containsText" dxfId="0" priority="1" operator="containsText" text="PitaINT-AKT-mRNA">
      <formula>NOT(ISERROR(SEARCH("PitaINT-AKT-mRNA",Y38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41B87-C9C5-454F-BA88-E677D4323F87}">
  <dimension ref="A1"/>
  <sheetViews>
    <sheetView workbookViewId="0">
      <selection activeCell="F23" sqref="F23"/>
    </sheetView>
  </sheetViews>
  <sheetFormatPr baseColWidth="10" defaultRowHeight="15" x14ac:dyDescent="0.25"/>
  <cols>
    <col min="1" max="1" width="15.5703125" customWidth="1"/>
    <col min="2" max="2" width="20.28515625" customWidth="1"/>
    <col min="6" max="6" width="20.140625" customWidth="1"/>
    <col min="11" max="11" width="21.5703125" customWidth="1"/>
    <col min="15" max="15" width="11.42578125" customWidth="1"/>
    <col min="16" max="16" width="22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93BF8-AB90-4A3A-BB3A-71F705016AFC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ifferential expression</vt:lpstr>
      <vt:lpstr>Hoja2</vt:lpstr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</dc:creator>
  <cp:lastModifiedBy>carme</cp:lastModifiedBy>
  <dcterms:created xsi:type="dcterms:W3CDTF">2015-06-05T18:17:20Z</dcterms:created>
  <dcterms:modified xsi:type="dcterms:W3CDTF">2021-11-23T18:36:23Z</dcterms:modified>
</cp:coreProperties>
</file>